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原始数据" sheetId="1" state="visible" r:id="rId2"/>
    <sheet name="分析数据" sheetId="2" state="visible" r:id="rId3"/>
    <sheet name="Sheet3" sheetId="3" state="visible" r:id="rId4"/>
  </sheets>
  <definedNames>
    <definedName function="false" hidden="false" localSheetId="1" name="OLE_LINK39" vbProcedure="false">分析数据!$B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5" uniqueCount="568">
  <si>
    <t xml:space="preserve">RealAmp assay</t>
  </si>
  <si>
    <t xml:space="preserve">real-time PCR</t>
  </si>
  <si>
    <t xml:space="preserve">samples</t>
  </si>
  <si>
    <t xml:space="preserve">Tt</t>
  </si>
  <si>
    <t xml:space="preserve">Average</t>
  </si>
  <si>
    <t xml:space="preserve">SD</t>
  </si>
  <si>
    <t xml:space="preserve">DNA g-1 soil</t>
  </si>
  <si>
    <t xml:space="preserve">Ct</t>
  </si>
  <si>
    <r>
      <rPr>
        <b val="true"/>
        <sz val="11"/>
        <color rgb="FF000000"/>
        <rFont val="Times New Roman"/>
        <family val="1"/>
      </rPr>
      <t xml:space="preserve">Table S1: </t>
    </r>
    <r>
      <rPr>
        <sz val="11"/>
        <color rgb="FF000000"/>
        <rFont val="Times New Roman"/>
        <family val="1"/>
      </rPr>
      <t xml:space="preserve">Quantification of 136 soil samples by RealAmp assay and real-time PCR method, respectively. </t>
    </r>
  </si>
  <si>
    <t xml:space="preserve">Real Time PCR </t>
  </si>
  <si>
    <t xml:space="preserve">Samples NO.</t>
  </si>
  <si>
    <t xml:space="preserve">Samples</t>
  </si>
  <si>
    <r>
      <rPr>
        <b val="true"/>
        <sz val="12"/>
        <rFont val="Times New Roman"/>
        <family val="1"/>
      </rPr>
      <t xml:space="preserve"> DNA g</t>
    </r>
    <r>
      <rPr>
        <b val="true"/>
        <vertAlign val="superscript"/>
        <sz val="12"/>
        <rFont val="Times New Roman"/>
        <family val="1"/>
      </rPr>
      <t xml:space="preserve">-1</t>
    </r>
    <r>
      <rPr>
        <b val="true"/>
        <sz val="12"/>
        <rFont val="Times New Roman"/>
        <family val="1"/>
      </rPr>
      <t xml:space="preserve">soil (pg)</t>
    </r>
  </si>
  <si>
    <r>
      <rPr>
        <b val="true"/>
        <sz val="12"/>
        <rFont val="Times New Roman"/>
        <family val="1"/>
      </rPr>
      <t xml:space="preserve">T</t>
    </r>
    <r>
      <rPr>
        <b val="true"/>
        <vertAlign val="subscript"/>
        <sz val="12"/>
        <rFont val="Times New Roman"/>
        <family val="1"/>
      </rPr>
      <t xml:space="preserve">t</t>
    </r>
  </si>
  <si>
    <r>
      <rPr>
        <b val="true"/>
        <sz val="12"/>
        <rFont val="Times New Roman"/>
        <family val="1"/>
      </rPr>
      <t xml:space="preserve">DNA g</t>
    </r>
    <r>
      <rPr>
        <b val="true"/>
        <vertAlign val="superscript"/>
        <sz val="12"/>
        <rFont val="Times New Roman"/>
        <family val="1"/>
      </rPr>
      <t xml:space="preserve">-1</t>
    </r>
    <r>
      <rPr>
        <b val="true"/>
        <sz val="12"/>
        <rFont val="Times New Roman"/>
        <family val="1"/>
      </rPr>
      <t xml:space="preserve"> soil (pg)</t>
    </r>
  </si>
  <si>
    <r>
      <rPr>
        <b val="true"/>
        <sz val="12"/>
        <rFont val="Times New Roman"/>
        <family val="1"/>
      </rPr>
      <t xml:space="preserve">C</t>
    </r>
    <r>
      <rPr>
        <b val="true"/>
        <vertAlign val="subscript"/>
        <sz val="12"/>
        <rFont val="Times New Roman"/>
        <family val="1"/>
      </rPr>
      <t xml:space="preserve">t</t>
    </r>
  </si>
  <si>
    <t xml:space="preserve">Datian town, Dongfang city, Hainan Island</t>
  </si>
  <si>
    <t xml:space="preserve">0.78±0.13</t>
  </si>
  <si>
    <t xml:space="preserve">33.4±0.19</t>
  </si>
  <si>
    <t xml:space="preserve">0.61±0.16</t>
  </si>
  <si>
    <t xml:space="preserve">24.97±0.37</t>
  </si>
  <si>
    <t xml:space="preserve">0.69±0.17</t>
  </si>
  <si>
    <t xml:space="preserve">33.55±0.28</t>
  </si>
  <si>
    <t xml:space="preserve">0.54±0.17</t>
  </si>
  <si>
    <t xml:space="preserve">25.14±0.39</t>
  </si>
  <si>
    <t xml:space="preserve">Baoban town, Dongfang city, Hainan Island</t>
  </si>
  <si>
    <t xml:space="preserve">3.71±0.39</t>
  </si>
  <si>
    <t xml:space="preserve">31.6±0.12</t>
  </si>
  <si>
    <t xml:space="preserve">3.53±0.35</t>
  </si>
  <si>
    <t xml:space="preserve">22.66±0.13</t>
  </si>
  <si>
    <t xml:space="preserve">Dapo town, Haikou city, Hainan Island</t>
  </si>
  <si>
    <t xml:space="preserve">0.79±0.18</t>
  </si>
  <si>
    <t xml:space="preserve">33.39±0.26</t>
  </si>
  <si>
    <t xml:space="preserve">0.68±0.14</t>
  </si>
  <si>
    <t xml:space="preserve">24.81±0.28</t>
  </si>
  <si>
    <t xml:space="preserve">Meilan town, Haikou city, Hainan Island</t>
  </si>
  <si>
    <t xml:space="preserve">3.55±0.32</t>
  </si>
  <si>
    <t xml:space="preserve">31.65±0.11</t>
  </si>
  <si>
    <t xml:space="preserve">3.37±0.28</t>
  </si>
  <si>
    <t xml:space="preserve">22.72±0.11</t>
  </si>
  <si>
    <t xml:space="preserve">Sanmenbo town, Haikou city, ,Hainan Island</t>
  </si>
  <si>
    <t xml:space="preserve">2.97±0.28</t>
  </si>
  <si>
    <t xml:space="preserve">31.85±0.1</t>
  </si>
  <si>
    <t xml:space="preserve">2.49±0.29</t>
  </si>
  <si>
    <t xml:space="preserve">23.12±0.15</t>
  </si>
  <si>
    <t xml:space="preserve">Hongqi town, Haikou city, Hainan Island</t>
  </si>
  <si>
    <t xml:space="preserve">14.4±0.47</t>
  </si>
  <si>
    <t xml:space="preserve">30.04±0.04</t>
  </si>
  <si>
    <t xml:space="preserve">12.48±1.18</t>
  </si>
  <si>
    <t xml:space="preserve">21.02±0.12</t>
  </si>
  <si>
    <t xml:space="preserve">Sanmenbo town, Haikou city, Hainan Island</t>
  </si>
  <si>
    <t xml:space="preserve">0.00±0.00 </t>
  </si>
  <si>
    <t xml:space="preserve">Chongbo town, Ledong county, Hainan Island</t>
  </si>
  <si>
    <t xml:space="preserve">10.48±0.24</t>
  </si>
  <si>
    <t xml:space="preserve">30.4±0.03</t>
  </si>
  <si>
    <t xml:space="preserve">9.09±0.94</t>
  </si>
  <si>
    <t xml:space="preserve">21.43±0.13</t>
  </si>
  <si>
    <t xml:space="preserve">6.6±0.09</t>
  </si>
  <si>
    <t xml:space="preserve">30.93±0.02</t>
  </si>
  <si>
    <t xml:space="preserve">5.72±0.42</t>
  </si>
  <si>
    <t xml:space="preserve">22.03±0.1</t>
  </si>
  <si>
    <t xml:space="preserve">17.35±0.83</t>
  </si>
  <si>
    <t xml:space="preserve">29.83±0.06</t>
  </si>
  <si>
    <t xml:space="preserve">15.07±1.98</t>
  </si>
  <si>
    <t xml:space="preserve">20.78±0.17</t>
  </si>
  <si>
    <t xml:space="preserve">Jianfeng town, Ledong county, Hainan Island</t>
  </si>
  <si>
    <t xml:space="preserve">7.44±0.33</t>
  </si>
  <si>
    <t xml:space="preserve">30.8±0.05</t>
  </si>
  <si>
    <t xml:space="preserve">6.44±0.33</t>
  </si>
  <si>
    <t xml:space="preserve">21.88±0.07</t>
  </si>
  <si>
    <t xml:space="preserve">Jiusuo town, Ledong county, Hainan Island</t>
  </si>
  <si>
    <t xml:space="preserve">16.44±0.33</t>
  </si>
  <si>
    <t xml:space="preserve">29.89±0.02</t>
  </si>
  <si>
    <t xml:space="preserve">14.24±1</t>
  </si>
  <si>
    <t xml:space="preserve">20.85±0.09</t>
  </si>
  <si>
    <t xml:space="preserve">Qianjia town, Ledong county, Hainan Island</t>
  </si>
  <si>
    <t xml:space="preserve">15.48±0.09</t>
  </si>
  <si>
    <t xml:space="preserve">29.96±0.01</t>
  </si>
  <si>
    <t xml:space="preserve">13.42±1.26</t>
  </si>
  <si>
    <t xml:space="preserve">20.92±0.12</t>
  </si>
  <si>
    <t xml:space="preserve">Huangliu town, Ledong county, Hainan Island</t>
  </si>
  <si>
    <t xml:space="preserve">7.66±0.11</t>
  </si>
  <si>
    <t xml:space="preserve">30.76±0.02</t>
  </si>
  <si>
    <t xml:space="preserve">6.65±0.68</t>
  </si>
  <si>
    <t xml:space="preserve">21.84±0.13</t>
  </si>
  <si>
    <t xml:space="preserve">Yelin town, Lingshui county, Hainan Island</t>
  </si>
  <si>
    <t xml:space="preserve">17.42±0.23</t>
  </si>
  <si>
    <t xml:space="preserve">29.82±0.02</t>
  </si>
  <si>
    <t xml:space="preserve">15.09±1.15</t>
  </si>
  <si>
    <t xml:space="preserve">20.77±0.1</t>
  </si>
  <si>
    <t xml:space="preserve">12.66±0.4</t>
  </si>
  <si>
    <t xml:space="preserve">30.19±0.04</t>
  </si>
  <si>
    <t xml:space="preserve">10.99±1.18</t>
  </si>
  <si>
    <t xml:space="preserve">21.19±0.14</t>
  </si>
  <si>
    <t xml:space="preserve">14.72±0.54</t>
  </si>
  <si>
    <t xml:space="preserve">30.01±0.04</t>
  </si>
  <si>
    <t xml:space="preserve">12.79±1.59</t>
  </si>
  <si>
    <t xml:space="preserve">20.99±0.16</t>
  </si>
  <si>
    <t xml:space="preserve">Tayang town, Qionghai city, Hainan Island</t>
  </si>
  <si>
    <t xml:space="preserve">16.52±0.25</t>
  </si>
  <si>
    <t xml:space="preserve">29.88±0.02</t>
  </si>
  <si>
    <t xml:space="preserve">14.32±1.22</t>
  </si>
  <si>
    <t xml:space="preserve">20.84±0.11</t>
  </si>
  <si>
    <t xml:space="preserve">Changbo town, Qionghai city, Hainan Island</t>
  </si>
  <si>
    <t xml:space="preserve">14.71±0.37</t>
  </si>
  <si>
    <t xml:space="preserve">30.01±0.03</t>
  </si>
  <si>
    <t xml:space="preserve">12.77±1.4</t>
  </si>
  <si>
    <t xml:space="preserve">20.99±0.14</t>
  </si>
  <si>
    <t xml:space="preserve">limushan town, Qiongzhong county, Hainan Island</t>
  </si>
  <si>
    <t xml:space="preserve">22.51±1.19</t>
  </si>
  <si>
    <t xml:space="preserve">29.53±0.06</t>
  </si>
  <si>
    <t xml:space="preserve">19.47±1.31</t>
  </si>
  <si>
    <t xml:space="preserve">20.44±0.09</t>
  </si>
  <si>
    <t xml:space="preserve">12.49±0.42</t>
  </si>
  <si>
    <t xml:space="preserve">30.2±0.04</t>
  </si>
  <si>
    <t xml:space="preserve">10.82±0.92</t>
  </si>
  <si>
    <t xml:space="preserve">21.2±0.11</t>
  </si>
  <si>
    <t xml:space="preserve">Fenghuang town, Sanya city, Hainan Island</t>
  </si>
  <si>
    <t xml:space="preserve">7.67±0.2</t>
  </si>
  <si>
    <t xml:space="preserve">30.76±0.03</t>
  </si>
  <si>
    <t xml:space="preserve">6.64±0.41</t>
  </si>
  <si>
    <t xml:space="preserve">21.84±0.08</t>
  </si>
  <si>
    <t xml:space="preserve">lizhigou town, Sanya city, Hainan Island</t>
  </si>
  <si>
    <t xml:space="preserve">7.42±0.34</t>
  </si>
  <si>
    <t xml:space="preserve">6.45±0.82</t>
  </si>
  <si>
    <t xml:space="preserve">21.88±0.17</t>
  </si>
  <si>
    <t xml:space="preserve">Yacheng town, Sanya city, Hainan Island</t>
  </si>
  <si>
    <t xml:space="preserve">16.13±0.88</t>
  </si>
  <si>
    <t xml:space="preserve">29.91±0.06</t>
  </si>
  <si>
    <t xml:space="preserve">13.94±0.47</t>
  </si>
  <si>
    <t xml:space="preserve">20.87±0.04</t>
  </si>
  <si>
    <t xml:space="preserve">13.66±0.53</t>
  </si>
  <si>
    <t xml:space="preserve">30.1±0.04</t>
  </si>
  <si>
    <t xml:space="preserve">11.86±1.51</t>
  </si>
  <si>
    <t xml:space="preserve">21.09±0.16</t>
  </si>
  <si>
    <t xml:space="preserve">Tuncheng town, Tunchang county, Hainan Island</t>
  </si>
  <si>
    <t xml:space="preserve">13.12±0.07</t>
  </si>
  <si>
    <t xml:space="preserve">30.15±0.01</t>
  </si>
  <si>
    <t xml:space="preserve">11.37±1.04</t>
  </si>
  <si>
    <t xml:space="preserve">21.14±0.12</t>
  </si>
  <si>
    <t xml:space="preserve">13.32±0.41</t>
  </si>
  <si>
    <t xml:space="preserve">30.13±0.04</t>
  </si>
  <si>
    <t xml:space="preserve">11.56±1.39</t>
  </si>
  <si>
    <t xml:space="preserve">21.12±0.15</t>
  </si>
  <si>
    <t xml:space="preserve">Donghe town, Wanning county, Hainan Island</t>
  </si>
  <si>
    <t xml:space="preserve">22.43±0.21</t>
  </si>
  <si>
    <t xml:space="preserve">29.53±0.01</t>
  </si>
  <si>
    <t xml:space="preserve">19.44±1.73</t>
  </si>
  <si>
    <t xml:space="preserve">20.44±0.11</t>
  </si>
  <si>
    <t xml:space="preserve">17.27±10.58</t>
  </si>
  <si>
    <t xml:space="preserve">30.33±0.83</t>
  </si>
  <si>
    <t xml:space="preserve">12.09±7.38</t>
  </si>
  <si>
    <t xml:space="preserve">21.3±1.07</t>
  </si>
  <si>
    <t xml:space="preserve">19.32±0.24</t>
  </si>
  <si>
    <t xml:space="preserve">29.7±0.01</t>
  </si>
  <si>
    <t xml:space="preserve">16.74±1.37</t>
  </si>
  <si>
    <t xml:space="preserve">20.64±0.1</t>
  </si>
  <si>
    <t xml:space="preserve">3.56±0.42</t>
  </si>
  <si>
    <t xml:space="preserve">31.65±0.14</t>
  </si>
  <si>
    <t xml:space="preserve">3.06±0.19</t>
  </si>
  <si>
    <t xml:space="preserve">22.85±0.08</t>
  </si>
  <si>
    <t xml:space="preserve">Wencheng town, Wenchang city, Hainan Island</t>
  </si>
  <si>
    <t xml:space="preserve">15.61±0.19</t>
  </si>
  <si>
    <t xml:space="preserve">29.95±0.01</t>
  </si>
  <si>
    <t xml:space="preserve">13.54±1.37</t>
  </si>
  <si>
    <t xml:space="preserve">20.91±0.13</t>
  </si>
  <si>
    <t xml:space="preserve">9.62±0.49</t>
  </si>
  <si>
    <t xml:space="preserve">30.5±0.06</t>
  </si>
  <si>
    <t xml:space="preserve">8.31±0.37</t>
  </si>
  <si>
    <t xml:space="preserve">21.55±0.06</t>
  </si>
  <si>
    <t xml:space="preserve">Donglu town, Wenchang city, Hainan Island</t>
  </si>
  <si>
    <t xml:space="preserve">1.47±0.24</t>
  </si>
  <si>
    <t xml:space="preserve">32.67±0.2</t>
  </si>
  <si>
    <t xml:space="preserve">1.28±0.29</t>
  </si>
  <si>
    <t xml:space="preserve">24±0.32</t>
  </si>
  <si>
    <t xml:space="preserve">17.44±0.35</t>
  </si>
  <si>
    <t xml:space="preserve">15.12±1.43</t>
  </si>
  <si>
    <t xml:space="preserve">20.77±0.12</t>
  </si>
  <si>
    <t xml:space="preserve">Chongshan town, Wuzhishan city, Hainan Island</t>
  </si>
  <si>
    <t xml:space="preserve">10.68±0.08</t>
  </si>
  <si>
    <t xml:space="preserve">30.38±0.01</t>
  </si>
  <si>
    <t xml:space="preserve">9.25±0.82</t>
  </si>
  <si>
    <t xml:space="preserve">21.41±0.11</t>
  </si>
  <si>
    <t xml:space="preserve">Nada town, Danzhou city, Hainan Island</t>
  </si>
  <si>
    <t xml:space="preserve">4.57±0.1</t>
  </si>
  <si>
    <t xml:space="preserve">31.36±0.03</t>
  </si>
  <si>
    <t xml:space="preserve">3.96±0.35</t>
  </si>
  <si>
    <t xml:space="preserve">22.51±0.11</t>
  </si>
  <si>
    <t xml:space="preserve">Wangwu town, Danzhou city, Hainan Island</t>
  </si>
  <si>
    <t xml:space="preserve">0.76±0.12</t>
  </si>
  <si>
    <t xml:space="preserve">33.43±0.18</t>
  </si>
  <si>
    <t xml:space="preserve">0.56±0.12</t>
  </si>
  <si>
    <t xml:space="preserve">25.09±0.29</t>
  </si>
  <si>
    <t xml:space="preserve">18.35±0.28</t>
  </si>
  <si>
    <t xml:space="preserve">29.76±0.02</t>
  </si>
  <si>
    <t xml:space="preserve">15.89±1.17</t>
  </si>
  <si>
    <t xml:space="preserve">20.7±0.09</t>
  </si>
  <si>
    <t xml:space="preserve">9.52±0.15</t>
  </si>
  <si>
    <t xml:space="preserve">30.51±0.02</t>
  </si>
  <si>
    <t xml:space="preserve">8.25±0.74</t>
  </si>
  <si>
    <t xml:space="preserve">21.56±0.12</t>
  </si>
  <si>
    <t xml:space="preserve">Mutang town, Danzhou city, Hainan Island</t>
  </si>
  <si>
    <t xml:space="preserve">6.55±0.32</t>
  </si>
  <si>
    <t xml:space="preserve">30.94±0.06</t>
  </si>
  <si>
    <t xml:space="preserve">5.68±0.59</t>
  </si>
  <si>
    <t xml:space="preserve">22.05±0.14</t>
  </si>
  <si>
    <t xml:space="preserve">Yongfa town, Chengmai county, Hainan Island</t>
  </si>
  <si>
    <t xml:space="preserve">6.81±0.09</t>
  </si>
  <si>
    <t xml:space="preserve">30.9±0.02</t>
  </si>
  <si>
    <t xml:space="preserve">5.9±0.49</t>
  </si>
  <si>
    <t xml:space="preserve">21.99±0.11</t>
  </si>
  <si>
    <t xml:space="preserve">4.39±0.27</t>
  </si>
  <si>
    <t xml:space="preserve">31.4±0.07</t>
  </si>
  <si>
    <t xml:space="preserve">3.82±0.57</t>
  </si>
  <si>
    <t xml:space="preserve">22.57±0.19</t>
  </si>
  <si>
    <t xml:space="preserve">Jinjiang town, Chengmai county, Hainan Island</t>
  </si>
  <si>
    <t xml:space="preserve">23.33±0.13</t>
  </si>
  <si>
    <t xml:space="preserve">29.48±0.01</t>
  </si>
  <si>
    <t xml:space="preserve">20.22±1.89</t>
  </si>
  <si>
    <t xml:space="preserve">20.39±0.12</t>
  </si>
  <si>
    <t xml:space="preserve">Dala town, Chengmai county, Hainan Island</t>
  </si>
  <si>
    <t xml:space="preserve">15.61±0.23</t>
  </si>
  <si>
    <t xml:space="preserve">29.95±0.02</t>
  </si>
  <si>
    <t xml:space="preserve">13.54±1.39</t>
  </si>
  <si>
    <t xml:space="preserve">Bolangou town, Changjiang county, Hainan Island</t>
  </si>
  <si>
    <t xml:space="preserve">18.57±0.37</t>
  </si>
  <si>
    <t xml:space="preserve">29.75±0.02</t>
  </si>
  <si>
    <t xml:space="preserve">16.11±1.66</t>
  </si>
  <si>
    <t xml:space="preserve">20.69±0.13</t>
  </si>
  <si>
    <t xml:space="preserve">21.66±1.12</t>
  </si>
  <si>
    <t xml:space="preserve">29.57±0.06</t>
  </si>
  <si>
    <t xml:space="preserve">18.79±2.08</t>
  </si>
  <si>
    <t xml:space="preserve">20.49±0.15</t>
  </si>
  <si>
    <t xml:space="preserve">Shiyuetian town, Changjiang county, Hainan Island</t>
  </si>
  <si>
    <t xml:space="preserve">20.38±0.19</t>
  </si>
  <si>
    <t xml:space="preserve">29.64±0.01</t>
  </si>
  <si>
    <t xml:space="preserve">17.67±1.66</t>
  </si>
  <si>
    <t xml:space="preserve">20.57±0.12</t>
  </si>
  <si>
    <t xml:space="preserve">8.02±0.26</t>
  </si>
  <si>
    <t xml:space="preserve">30.71±0.04</t>
  </si>
  <si>
    <t xml:space="preserve">6.94±0.51</t>
  </si>
  <si>
    <t xml:space="preserve">21.78±0.09</t>
  </si>
  <si>
    <t xml:space="preserve">Bawangling town, Changjiang county, Hainan Island</t>
  </si>
  <si>
    <t xml:space="preserve">12.25±0.2</t>
  </si>
  <si>
    <t xml:space="preserve">30.22±0.02</t>
  </si>
  <si>
    <t xml:space="preserve">10.62±1.04</t>
  </si>
  <si>
    <t xml:space="preserve">21.23±0.13</t>
  </si>
  <si>
    <t xml:space="preserve">13.23±0.16</t>
  </si>
  <si>
    <t xml:space="preserve">30.14±0.01</t>
  </si>
  <si>
    <t xml:space="preserve">11.47±1.14</t>
  </si>
  <si>
    <t xml:space="preserve">21.13±0.13</t>
  </si>
  <si>
    <t xml:space="preserve">Jiamao town, Baoting county, Hainan Island</t>
  </si>
  <si>
    <t xml:space="preserve">9.78±0.18</t>
  </si>
  <si>
    <t xml:space="preserve">30.48±0.02</t>
  </si>
  <si>
    <t xml:space="preserve">8.47±0.73</t>
  </si>
  <si>
    <t xml:space="preserve">21.52±0.11</t>
  </si>
  <si>
    <t xml:space="preserve">Jiamao town, Baoting county, ,Hainan Island</t>
  </si>
  <si>
    <t xml:space="preserve">16.6±0.29</t>
  </si>
  <si>
    <t xml:space="preserve">14.39±1.42</t>
  </si>
  <si>
    <t xml:space="preserve">20.83±0.13</t>
  </si>
  <si>
    <t xml:space="preserve">Bangxi town, Baisha county, Hainan Island</t>
  </si>
  <si>
    <t xml:space="preserve">4.57±0.48</t>
  </si>
  <si>
    <t xml:space="preserve">31.36±0.12</t>
  </si>
  <si>
    <t xml:space="preserve">3.97±0.68</t>
  </si>
  <si>
    <t xml:space="preserve">22.52±0.23</t>
  </si>
  <si>
    <t xml:space="preserve">4.21±0.07</t>
  </si>
  <si>
    <t xml:space="preserve">31.45±0.02</t>
  </si>
  <si>
    <t xml:space="preserve">3.65±0.38</t>
  </si>
  <si>
    <t xml:space="preserve">22.62±0.13</t>
  </si>
  <si>
    <t xml:space="preserve">6.61±0.38</t>
  </si>
  <si>
    <t xml:space="preserve">30.93±0.07</t>
  </si>
  <si>
    <t xml:space="preserve">5.73±0.69</t>
  </si>
  <si>
    <t xml:space="preserve">22.03±0.16</t>
  </si>
  <si>
    <t xml:space="preserve">Longjiang town, Baisha county, Hainan Island</t>
  </si>
  <si>
    <t xml:space="preserve">19.26±0.12</t>
  </si>
  <si>
    <t xml:space="preserve">16.69±1.39</t>
  </si>
  <si>
    <t xml:space="preserve">20.64±0.11</t>
  </si>
  <si>
    <t xml:space="preserve">14.39±0.5</t>
  </si>
  <si>
    <t xml:space="preserve">12.47±1.16</t>
  </si>
  <si>
    <t xml:space="preserve">Chahe town, Baisha county, Hainan Island</t>
  </si>
  <si>
    <t xml:space="preserve">Mengpeng town, Mengla county, Yunnan Provice</t>
  </si>
  <si>
    <t xml:space="preserve">10.33±0.15</t>
  </si>
  <si>
    <t xml:space="preserve">30.42±0.02</t>
  </si>
  <si>
    <t xml:space="preserve">8.96±0.91</t>
  </si>
  <si>
    <t xml:space="preserve">21.45±0.13</t>
  </si>
  <si>
    <t xml:space="preserve">8.91±0.17</t>
  </si>
  <si>
    <t xml:space="preserve">30.59±0.02</t>
  </si>
  <si>
    <t xml:space="preserve">7.73±0.82</t>
  </si>
  <si>
    <t xml:space="preserve">21.64±0.14</t>
  </si>
  <si>
    <t xml:space="preserve">1.1±0.06</t>
  </si>
  <si>
    <t xml:space="preserve">33±0.07</t>
  </si>
  <si>
    <t xml:space="preserve">0.95±0.06</t>
  </si>
  <si>
    <t xml:space="preserve">24.37±0.09</t>
  </si>
  <si>
    <t xml:space="preserve">Gasa town, Jinghong city, Yunnan Provice</t>
  </si>
  <si>
    <t xml:space="preserve">0.82±0.13</t>
  </si>
  <si>
    <t xml:space="preserve">33.33±0.18</t>
  </si>
  <si>
    <t xml:space="preserve">0.66±0.03</t>
  </si>
  <si>
    <t xml:space="preserve">24.85±0.06</t>
  </si>
  <si>
    <t xml:space="preserve">8.62±0.32</t>
  </si>
  <si>
    <t xml:space="preserve">30.63±0.04</t>
  </si>
  <si>
    <t xml:space="preserve">7.45±0.45</t>
  </si>
  <si>
    <t xml:space="preserve">21.69±0.08</t>
  </si>
  <si>
    <t xml:space="preserve">10.54±0.11</t>
  </si>
  <si>
    <t xml:space="preserve">30.4±0.01</t>
  </si>
  <si>
    <t xml:space="preserve">9.14±0.89</t>
  </si>
  <si>
    <t xml:space="preserve">Yaoshan town, Hekou county, Yunnan Provice</t>
  </si>
  <si>
    <t xml:space="preserve">14.93±0.18</t>
  </si>
  <si>
    <t xml:space="preserve">30±0.01</t>
  </si>
  <si>
    <t xml:space="preserve">12.95±1.3</t>
  </si>
  <si>
    <t xml:space="preserve">20.97±0.13</t>
  </si>
  <si>
    <t xml:space="preserve">15.59±0.93</t>
  </si>
  <si>
    <t xml:space="preserve">29.95±0.07</t>
  </si>
  <si>
    <t xml:space="preserve">13.56±1.99</t>
  </si>
  <si>
    <t xml:space="preserve">20.92±0.19</t>
  </si>
  <si>
    <t xml:space="preserve">3.46±0.12</t>
  </si>
  <si>
    <t xml:space="preserve">31.67±0.04</t>
  </si>
  <si>
    <t xml:space="preserve">3.01±0.35</t>
  </si>
  <si>
    <t xml:space="preserve">22.87±0.15</t>
  </si>
  <si>
    <t xml:space="preserve">Zhengan town, Wuming county, Guangxi Provice</t>
  </si>
  <si>
    <t xml:space="preserve">13.9±0.06</t>
  </si>
  <si>
    <t xml:space="preserve">30.08±0.01</t>
  </si>
  <si>
    <t xml:space="preserve">12.05±1.03</t>
  </si>
  <si>
    <t xml:space="preserve">21.06±0.11</t>
  </si>
  <si>
    <t xml:space="preserve">2.65±0.12</t>
  </si>
  <si>
    <t xml:space="preserve">31.98±0.05</t>
  </si>
  <si>
    <t xml:space="preserve">2.3±0.3</t>
  </si>
  <si>
    <t xml:space="preserve">23.22±0.16</t>
  </si>
  <si>
    <t xml:space="preserve">5.22±0.12</t>
  </si>
  <si>
    <t xml:space="preserve">31.2±0.03</t>
  </si>
  <si>
    <t xml:space="preserve">4.53±0.43</t>
  </si>
  <si>
    <t xml:space="preserve">22.34±0.12</t>
  </si>
  <si>
    <t xml:space="preserve">Luoyu town, Wuming county, Guangxi Provice</t>
  </si>
  <si>
    <t xml:space="preserve">1.34±0.12</t>
  </si>
  <si>
    <t xml:space="preserve">32.77±0.1</t>
  </si>
  <si>
    <t xml:space="preserve">1.16±0.11</t>
  </si>
  <si>
    <t xml:space="preserve">24.12±0.13</t>
  </si>
  <si>
    <t xml:space="preserve">8.64±0.48</t>
  </si>
  <si>
    <t xml:space="preserve">30.63±0.06</t>
  </si>
  <si>
    <t xml:space="preserve">7.51±1.06</t>
  </si>
  <si>
    <t xml:space="preserve">21.69±0.18</t>
  </si>
  <si>
    <t xml:space="preserve">14.47±0.1</t>
  </si>
  <si>
    <t xml:space="preserve">30.03±0.01</t>
  </si>
  <si>
    <t xml:space="preserve">12.55±1.19</t>
  </si>
  <si>
    <t xml:space="preserve">21.01±0.12</t>
  </si>
  <si>
    <t xml:space="preserve">Huaqiao town, Wuming county, Guangxi Provice</t>
  </si>
  <si>
    <t xml:space="preserve">Longmen town, Pubei county, Guangxi Provice</t>
  </si>
  <si>
    <t xml:space="preserve">18.67±0.49</t>
  </si>
  <si>
    <t xml:space="preserve">29.74±0.03</t>
  </si>
  <si>
    <t xml:space="preserve">16.2±1.78</t>
  </si>
  <si>
    <t xml:space="preserve">20.68±0.14</t>
  </si>
  <si>
    <t xml:space="preserve">3.72±0.16</t>
  </si>
  <si>
    <t xml:space="preserve">31.59±0.05</t>
  </si>
  <si>
    <t xml:space="preserve">3.22±0.17</t>
  </si>
  <si>
    <t xml:space="preserve">22.78±0.07</t>
  </si>
  <si>
    <t xml:space="preserve">Beitong town, Pubei county, Guangxi Provice</t>
  </si>
  <si>
    <t xml:space="preserve">18.4±0.42</t>
  </si>
  <si>
    <t xml:space="preserve">29.76±0.03</t>
  </si>
  <si>
    <t xml:space="preserve">15.96±1.78</t>
  </si>
  <si>
    <t xml:space="preserve">20.7±0.14</t>
  </si>
  <si>
    <t xml:space="preserve">16.52±0.35</t>
  </si>
  <si>
    <t xml:space="preserve">14.34±1.56</t>
  </si>
  <si>
    <t xml:space="preserve">20.84±0.14</t>
  </si>
  <si>
    <t xml:space="preserve">Jinling town, Nanning city, Guangxi Provice</t>
  </si>
  <si>
    <t xml:space="preserve">5.65±0.09</t>
  </si>
  <si>
    <t xml:space="preserve">31.11±0.02</t>
  </si>
  <si>
    <t xml:space="preserve">4.9±0.5</t>
  </si>
  <si>
    <t xml:space="preserve">22.24±0.13</t>
  </si>
  <si>
    <t xml:space="preserve">21.58±0.27</t>
  </si>
  <si>
    <t xml:space="preserve">29.57±0.01</t>
  </si>
  <si>
    <t xml:space="preserve">18.71±1.88</t>
  </si>
  <si>
    <t xml:space="preserve">20.49±0.13</t>
  </si>
  <si>
    <t xml:space="preserve">20.38±0.66</t>
  </si>
  <si>
    <t xml:space="preserve">29.64±0.04</t>
  </si>
  <si>
    <t xml:space="preserve">17.7±2.09</t>
  </si>
  <si>
    <t xml:space="preserve">20.57±0.15</t>
  </si>
  <si>
    <t xml:space="preserve">Hongguang town, Nanning city, Guangxi Provice</t>
  </si>
  <si>
    <t xml:space="preserve">7.97±0.21</t>
  </si>
  <si>
    <t xml:space="preserve">30.72±0.03</t>
  </si>
  <si>
    <t xml:space="preserve">6.92±0.78</t>
  </si>
  <si>
    <t xml:space="preserve">21.79±0.14</t>
  </si>
  <si>
    <t xml:space="preserve">2.89±0.28</t>
  </si>
  <si>
    <t xml:space="preserve">31.88±0.11</t>
  </si>
  <si>
    <t xml:space="preserve">2.51±0.41</t>
  </si>
  <si>
    <t xml:space="preserve">23.11±0.2</t>
  </si>
  <si>
    <t xml:space="preserve">9.66±0.25</t>
  </si>
  <si>
    <t xml:space="preserve">30.5±0.03</t>
  </si>
  <si>
    <t xml:space="preserve">8.38±0.86</t>
  </si>
  <si>
    <t xml:space="preserve">21.54±0.13</t>
  </si>
  <si>
    <t xml:space="preserve">Sanxiang town, Zhuhai city, Guangdong Provice</t>
  </si>
  <si>
    <t xml:space="preserve">17.53±0.32</t>
  </si>
  <si>
    <t xml:space="preserve">29.81±0.02</t>
  </si>
  <si>
    <t xml:space="preserve">15.2±1.38</t>
  </si>
  <si>
    <t xml:space="preserve">20.76±0.12</t>
  </si>
  <si>
    <t xml:space="preserve">15.49±0.38</t>
  </si>
  <si>
    <t xml:space="preserve">29.95±0.03</t>
  </si>
  <si>
    <t xml:space="preserve">13.44±1.52</t>
  </si>
  <si>
    <t xml:space="preserve">20.92±0.15</t>
  </si>
  <si>
    <t xml:space="preserve">14.77±0.08</t>
  </si>
  <si>
    <t xml:space="preserve">30.01±0.01</t>
  </si>
  <si>
    <t xml:space="preserve">12.8±1.2</t>
  </si>
  <si>
    <t xml:space="preserve">20.99±0.12</t>
  </si>
  <si>
    <t xml:space="preserve">8.34±0.22</t>
  </si>
  <si>
    <t xml:space="preserve">30.66±0.03</t>
  </si>
  <si>
    <t xml:space="preserve">7.22±0.45</t>
  </si>
  <si>
    <t xml:space="preserve">21.73±0.08</t>
  </si>
  <si>
    <t xml:space="preserve">Beishui town, Zhuhai city, Guangdong Provice</t>
  </si>
  <si>
    <t xml:space="preserve">9.67±0.25</t>
  </si>
  <si>
    <t xml:space="preserve">8.39±0.93</t>
  </si>
  <si>
    <t xml:space="preserve">21.54±0.14</t>
  </si>
  <si>
    <t xml:space="preserve">5.78±0.06</t>
  </si>
  <si>
    <t xml:space="preserve">31.09±0.01</t>
  </si>
  <si>
    <t xml:space="preserve">5.01±0.46</t>
  </si>
  <si>
    <t xml:space="preserve">22.21±0.12</t>
  </si>
  <si>
    <t xml:space="preserve">8.42±0.26</t>
  </si>
  <si>
    <t xml:space="preserve">30.65±0.04</t>
  </si>
  <si>
    <t xml:space="preserve">7.3±0.7</t>
  </si>
  <si>
    <t xml:space="preserve">21.72±0.12</t>
  </si>
  <si>
    <t xml:space="preserve">Nanshui town, Zhuhai city, Guangdong Provice</t>
  </si>
  <si>
    <t xml:space="preserve">16.41±0.21</t>
  </si>
  <si>
    <t xml:space="preserve">29.89±0.01</t>
  </si>
  <si>
    <t xml:space="preserve">14.24±1.44</t>
  </si>
  <si>
    <t xml:space="preserve">20.85±0.13</t>
  </si>
  <si>
    <t xml:space="preserve">Shaxi town, Zhongshan city, Guangdong Provice</t>
  </si>
  <si>
    <t xml:space="preserve">12.39±0.27</t>
  </si>
  <si>
    <t xml:space="preserve">30.21±0.02</t>
  </si>
  <si>
    <t xml:space="preserve">10.75±1.18</t>
  </si>
  <si>
    <t xml:space="preserve">21.22±0.14</t>
  </si>
  <si>
    <t xml:space="preserve">19.44±0.34</t>
  </si>
  <si>
    <t xml:space="preserve">29.69±0.02</t>
  </si>
  <si>
    <t xml:space="preserve">16.84±1.29</t>
  </si>
  <si>
    <t xml:space="preserve">20.63±0.1</t>
  </si>
  <si>
    <t xml:space="preserve">Sanjiao town, Zhongshan city, Guangdong Provice</t>
  </si>
  <si>
    <t xml:space="preserve">Baitu town, Zhaoqing city, Guangdong Provice</t>
  </si>
  <si>
    <t xml:space="preserve">8.84±0.66</t>
  </si>
  <si>
    <t xml:space="preserve">30.6±0.08</t>
  </si>
  <si>
    <t xml:space="preserve">7.63±0.38</t>
  </si>
  <si>
    <t xml:space="preserve">21.66±0.07</t>
  </si>
  <si>
    <t xml:space="preserve">20.39±0.36</t>
  </si>
  <si>
    <t xml:space="preserve">29.64±0.02</t>
  </si>
  <si>
    <t xml:space="preserve">17.66±1.28</t>
  </si>
  <si>
    <t xml:space="preserve">20.57±0.09</t>
  </si>
  <si>
    <t xml:space="preserve">9.44±0.19</t>
  </si>
  <si>
    <t xml:space="preserve">30.52±0.02</t>
  </si>
  <si>
    <t xml:space="preserve">8.19±0.84</t>
  </si>
  <si>
    <t xml:space="preserve">21.57±0.13</t>
  </si>
  <si>
    <t xml:space="preserve">12.63±0.08</t>
  </si>
  <si>
    <t xml:space="preserve">30.19±0.01</t>
  </si>
  <si>
    <t xml:space="preserve">10.94±0.91</t>
  </si>
  <si>
    <t xml:space="preserve">21.19±0.11</t>
  </si>
  <si>
    <t xml:space="preserve">Gaocun town, Yunfu city, Guangdong Provice</t>
  </si>
  <si>
    <t xml:space="preserve">10.61±0.3</t>
  </si>
  <si>
    <t xml:space="preserve">30.39±0.03</t>
  </si>
  <si>
    <t xml:space="preserve">9.18±0.54</t>
  </si>
  <si>
    <t xml:space="preserve">21.42±0.08</t>
  </si>
  <si>
    <t xml:space="preserve">19.15±0.43</t>
  </si>
  <si>
    <t xml:space="preserve">29.71±0.03</t>
  </si>
  <si>
    <t xml:space="preserve">16.58±1.14</t>
  </si>
  <si>
    <t xml:space="preserve">20.65±0.09</t>
  </si>
  <si>
    <t xml:space="preserve">Nanhua town, Xuwen county, Guangdong Provice</t>
  </si>
  <si>
    <t xml:space="preserve">2.48±0.37</t>
  </si>
  <si>
    <t xml:space="preserve">32.07±0.17</t>
  </si>
  <si>
    <t xml:space="preserve">2.16±0.48</t>
  </si>
  <si>
    <t xml:space="preserve">23.32±0.28</t>
  </si>
  <si>
    <t xml:space="preserve">19.02±0.46</t>
  </si>
  <si>
    <t xml:space="preserve">29.72±0.03</t>
  </si>
  <si>
    <t xml:space="preserve">16.5±1.73</t>
  </si>
  <si>
    <t xml:space="preserve">20.66±0.13</t>
  </si>
  <si>
    <t xml:space="preserve">Nantou town, Shunde city, Guangdong Provice</t>
  </si>
  <si>
    <t xml:space="preserve">1.4±0.34</t>
  </si>
  <si>
    <t xml:space="preserve">32.73±0.27</t>
  </si>
  <si>
    <t xml:space="preserve">1.22±0.3</t>
  </si>
  <si>
    <t xml:space="preserve">24.07±0.33</t>
  </si>
  <si>
    <t xml:space="preserve">5.85±0.29</t>
  </si>
  <si>
    <t xml:space="preserve">31.07±0.06</t>
  </si>
  <si>
    <t xml:space="preserve">5.05±0.2</t>
  </si>
  <si>
    <t xml:space="preserve">22.19±0.05</t>
  </si>
  <si>
    <t xml:space="preserve">Nanxing town, Leizhou city, Guangdong Provice</t>
  </si>
  <si>
    <t xml:space="preserve">18.38±0.21</t>
  </si>
  <si>
    <t xml:space="preserve">29.76±0.01</t>
  </si>
  <si>
    <t xml:space="preserve">15.92±1.29</t>
  </si>
  <si>
    <t xml:space="preserve">20.7±0.1</t>
  </si>
  <si>
    <t xml:space="preserve">10.54±0.34</t>
  </si>
  <si>
    <t xml:space="preserve">30.4±0.04</t>
  </si>
  <si>
    <t xml:space="preserve">9.12±0.58</t>
  </si>
  <si>
    <t xml:space="preserve">21.43±0.08</t>
  </si>
  <si>
    <t xml:space="preserve">Huihuan town, Huizhou city, Guangdong Provice</t>
  </si>
  <si>
    <t xml:space="preserve">11.61±0.43</t>
  </si>
  <si>
    <t xml:space="preserve">30.29±0.04</t>
  </si>
  <si>
    <t xml:space="preserve">10.06±0.92</t>
  </si>
  <si>
    <t xml:space="preserve">21.3±0.12</t>
  </si>
  <si>
    <t xml:space="preserve">17.49±0.05</t>
  </si>
  <si>
    <t xml:space="preserve">29.82±0</t>
  </si>
  <si>
    <t xml:space="preserve">15.16±1.38</t>
  </si>
  <si>
    <t xml:space="preserve">Dashi town, Guangzhou city, Guangdong Provice</t>
  </si>
  <si>
    <t xml:space="preserve">14.28±0.08</t>
  </si>
  <si>
    <t xml:space="preserve">30.05±0.01</t>
  </si>
  <si>
    <t xml:space="preserve">12.37±1.02</t>
  </si>
  <si>
    <t xml:space="preserve">21.03±0.11</t>
  </si>
  <si>
    <t xml:space="preserve">11.53±0.41</t>
  </si>
  <si>
    <t xml:space="preserve">9.97±0.52</t>
  </si>
  <si>
    <t xml:space="preserve">21.31±0.07</t>
  </si>
  <si>
    <t xml:space="preserve">Nancun town, Guangzhou city, Guangdong Provice</t>
  </si>
  <si>
    <t xml:space="preserve">17.6±0.06</t>
  </si>
  <si>
    <t xml:space="preserve">29.81±0</t>
  </si>
  <si>
    <t xml:space="preserve">15.26±1.39</t>
  </si>
  <si>
    <t xml:space="preserve">18.49±0.79</t>
  </si>
  <si>
    <t xml:space="preserve">29.75±0.05</t>
  </si>
  <si>
    <t xml:space="preserve">16.06±2.1</t>
  </si>
  <si>
    <t xml:space="preserve">20.69±0.17</t>
  </si>
  <si>
    <t xml:space="preserve">Xinzao town, Guangzhou city, Guangdong Provice</t>
  </si>
  <si>
    <t xml:space="preserve">14.22±0.16</t>
  </si>
  <si>
    <t xml:space="preserve">12.32±1.02</t>
  </si>
  <si>
    <t xml:space="preserve">21.04±0.11</t>
  </si>
  <si>
    <t xml:space="preserve">Nanqingsha town, Gaozhou city, Guangdong Provice</t>
  </si>
  <si>
    <t xml:space="preserve">12.47±0.23</t>
  </si>
  <si>
    <t xml:space="preserve">30.2±0.02</t>
  </si>
  <si>
    <t xml:space="preserve">10.8±0.77</t>
  </si>
  <si>
    <t xml:space="preserve">21.21±0.09</t>
  </si>
  <si>
    <t xml:space="preserve">13.24±0.26</t>
  </si>
  <si>
    <t xml:space="preserve">30.14±0.02</t>
  </si>
  <si>
    <t xml:space="preserve">11.46±0.88</t>
  </si>
  <si>
    <t xml:space="preserve">21.13±0.1</t>
  </si>
  <si>
    <t xml:space="preserve">Mayong town, Dongguan city, Guangdong Provice</t>
  </si>
  <si>
    <t xml:space="preserve">1.69±0.13</t>
  </si>
  <si>
    <t xml:space="preserve">32.5±0.09</t>
  </si>
  <si>
    <t xml:space="preserve">1.47±0.2</t>
  </si>
  <si>
    <t xml:space="preserve">23.81±0.18</t>
  </si>
  <si>
    <t xml:space="preserve">11.46±0.39</t>
  </si>
  <si>
    <t xml:space="preserve">30.3±0.04</t>
  </si>
  <si>
    <t xml:space="preserve">9.94±1.04</t>
  </si>
  <si>
    <t xml:space="preserve">21.32±0.13</t>
  </si>
  <si>
    <t xml:space="preserve">1.13±0.26</t>
  </si>
  <si>
    <t xml:space="preserve">32.98±0.26</t>
  </si>
  <si>
    <t xml:space="preserve">0.97±0.19</t>
  </si>
  <si>
    <t xml:space="preserve">24.35±0.25</t>
  </si>
  <si>
    <t xml:space="preserve">0.26±0.12</t>
  </si>
  <si>
    <t xml:space="preserve">25.57±0.01</t>
  </si>
  <si>
    <t xml:space="preserve">Waisha town, Chenghai city, Guangdong Provice</t>
  </si>
  <si>
    <t xml:space="preserve">12.62±0.17</t>
  </si>
  <si>
    <t xml:space="preserve">30.19±0.02</t>
  </si>
  <si>
    <t xml:space="preserve">10.93±0.82</t>
  </si>
  <si>
    <t xml:space="preserve">21.19±0.1</t>
  </si>
  <si>
    <t xml:space="preserve">17.31±0.31</t>
  </si>
  <si>
    <t xml:space="preserve">29.83±0.02</t>
  </si>
  <si>
    <t xml:space="preserve">15.02±1.59</t>
  </si>
  <si>
    <t xml:space="preserve">20.78±0.14</t>
  </si>
  <si>
    <t xml:space="preserve">Shiliu town, Zhangzhou city, Fujian Provice</t>
  </si>
  <si>
    <t xml:space="preserve">9.93±0.81</t>
  </si>
  <si>
    <t xml:space="preserve">30.47±0.09</t>
  </si>
  <si>
    <t xml:space="preserve">8.59±0.78</t>
  </si>
  <si>
    <t xml:space="preserve">21.51±0.12</t>
  </si>
  <si>
    <t xml:space="preserve">12.12±3.2</t>
  </si>
  <si>
    <t xml:space="preserve">30.26±0.29</t>
  </si>
  <si>
    <t xml:space="preserve">10.66±3.79</t>
  </si>
  <si>
    <t xml:space="preserve">21.27±0.43</t>
  </si>
  <si>
    <t xml:space="preserve">Yanqian town, Sanming city, Fujian Provice</t>
  </si>
  <si>
    <t xml:space="preserve">17.61±0.24</t>
  </si>
  <si>
    <t xml:space="preserve">15.27±1.48</t>
  </si>
  <si>
    <t xml:space="preserve">20.76±0.13</t>
  </si>
  <si>
    <t xml:space="preserve">Fengting town, Putian city, Fujian Provice</t>
  </si>
  <si>
    <t xml:space="preserve">18.57±0.41</t>
  </si>
  <si>
    <t xml:space="preserve">29.75±0.03</t>
  </si>
  <si>
    <t xml:space="preserve">16.11±1.64</t>
  </si>
  <si>
    <t xml:space="preserve">11.64±0.14</t>
  </si>
  <si>
    <t xml:space="preserve">30.28±0.01</t>
  </si>
  <si>
    <t xml:space="preserve">10.08±0.76</t>
  </si>
  <si>
    <t xml:space="preserve">21.3±0.1</t>
  </si>
  <si>
    <t xml:space="preserve">Data are the mean (±SD) of three replicate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FF0000"/>
      <name val="Times New Roman"/>
      <family val="1"/>
    </font>
    <font>
      <b val="true"/>
      <vertAlign val="superscript"/>
      <sz val="12"/>
      <name val="Times New Roman"/>
      <family val="1"/>
    </font>
    <font>
      <b val="true"/>
      <vertAlign val="subscript"/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3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M3" activeCellId="0" sqref="M3"/>
    </sheetView>
  </sheetViews>
  <sheetFormatPr defaultColWidth="8.99609375" defaultRowHeight="14.25" zeroHeight="false" outlineLevelRow="0" outlineLevelCol="0"/>
  <cols>
    <col collapsed="false" customWidth="true" hidden="false" outlineLevel="0" max="4" min="2" style="0" width="12.62"/>
    <col collapsed="false" customWidth="true" hidden="false" outlineLevel="0" max="6" min="5" style="1" width="12.62"/>
    <col collapsed="false" customWidth="true" hidden="false" outlineLevel="0" max="12" min="10" style="1" width="12.62"/>
    <col collapsed="false" customWidth="true" hidden="false" outlineLevel="0" max="13" min="13" style="2" width="12.62"/>
    <col collapsed="false" customWidth="true" hidden="false" outlineLevel="0" max="14" min="14" style="2" width="13.74"/>
    <col collapsed="false" customWidth="true" hidden="false" outlineLevel="0" max="17" min="15" style="3" width="13.74"/>
    <col collapsed="false" customWidth="true" hidden="false" outlineLevel="0" max="22" min="21" style="1" width="12.62"/>
  </cols>
  <sheetData>
    <row r="1" customFormat="false" ht="14.25" hidden="false" customHeight="false" outlineLevel="0" collapsed="false">
      <c r="G1" s="4" t="s">
        <v>0</v>
      </c>
      <c r="H1" s="4"/>
      <c r="I1" s="4"/>
      <c r="R1" s="4" t="s">
        <v>1</v>
      </c>
      <c r="S1" s="4"/>
      <c r="T1" s="4"/>
    </row>
    <row r="2" customFormat="false" ht="14.25" hidden="false" customHeight="false" outlineLevel="0" collapsed="false">
      <c r="A2" s="5" t="s">
        <v>2</v>
      </c>
      <c r="B2" s="4" t="s">
        <v>3</v>
      </c>
      <c r="C2" s="4"/>
      <c r="D2" s="4"/>
      <c r="E2" s="6" t="s">
        <v>4</v>
      </c>
      <c r="F2" s="6" t="s">
        <v>5</v>
      </c>
      <c r="G2" s="4" t="s">
        <v>6</v>
      </c>
      <c r="H2" s="4"/>
      <c r="I2" s="4"/>
      <c r="J2" s="6" t="s">
        <v>4</v>
      </c>
      <c r="K2" s="6" t="s">
        <v>5</v>
      </c>
      <c r="L2" s="6"/>
      <c r="M2" s="4" t="s">
        <v>7</v>
      </c>
      <c r="N2" s="4"/>
      <c r="O2" s="4"/>
      <c r="P2" s="6" t="s">
        <v>4</v>
      </c>
      <c r="Q2" s="6" t="s">
        <v>5</v>
      </c>
      <c r="R2" s="4" t="s">
        <v>6</v>
      </c>
      <c r="S2" s="4"/>
      <c r="T2" s="4"/>
      <c r="U2" s="6" t="s">
        <v>4</v>
      </c>
      <c r="V2" s="6" t="s">
        <v>5</v>
      </c>
    </row>
    <row r="3" customFormat="false" ht="14.25" hidden="false" customHeight="false" outlineLevel="0" collapsed="false">
      <c r="A3" s="0" t="n">
        <v>1</v>
      </c>
      <c r="B3" s="0" t="n">
        <f aca="false">-2.6429*LOG(G3/1000,10)+25.171</f>
        <v>33.1829964152668</v>
      </c>
      <c r="C3" s="0" t="n">
        <f aca="false">-2.6429*LOG(H3/1000,10)+25.171</f>
        <v>33.5423621946087</v>
      </c>
      <c r="D3" s="0" t="n">
        <f aca="false">-2.6429*LOG(I3/1000,10)+25.171</f>
        <v>33.4767559451818</v>
      </c>
      <c r="E3" s="1" t="n">
        <f aca="false">AVERAGE(B3:D3)</f>
        <v>33.4007048516858</v>
      </c>
      <c r="F3" s="1" t="n">
        <f aca="false">STDEV(B3,C3,D3)</f>
        <v>0.191373371859717</v>
      </c>
      <c r="G3" s="7" t="n">
        <v>0.93</v>
      </c>
      <c r="H3" s="7" t="n">
        <v>0.68</v>
      </c>
      <c r="I3" s="7" t="n">
        <v>0.72</v>
      </c>
      <c r="J3" s="6" t="n">
        <f aca="false">AVERAGE(G3:I3)</f>
        <v>0.776666666666667</v>
      </c>
      <c r="K3" s="6" t="n">
        <f aca="false">STDEV(G3,H3,I3)</f>
        <v>0.134288247189891</v>
      </c>
      <c r="L3" s="6"/>
      <c r="M3" s="7" t="n">
        <f aca="false">-2.9966*LOG(R3/1000,10)+15.311</f>
        <v>24.6751914181204</v>
      </c>
      <c r="N3" s="7" t="n">
        <f aca="false">-2.9966*LOG(S3/1000,10)+15.311</f>
        <v>25.3841030926097</v>
      </c>
      <c r="O3" s="7" t="n">
        <f aca="false">-2.9966*LOG(T3/1000,10)+15.311</f>
        <v>24.8574256546297</v>
      </c>
      <c r="P3" s="6" t="n">
        <f aca="false">AVERAGE(M3:O3)</f>
        <v>24.97224005512</v>
      </c>
      <c r="Q3" s="6" t="n">
        <f aca="false">STDEV(M3,N3,O3)</f>
        <v>0.368138154062787</v>
      </c>
      <c r="R3" s="0" t="n">
        <v>0.75</v>
      </c>
      <c r="S3" s="0" t="n">
        <v>0.435</v>
      </c>
      <c r="T3" s="0" t="n">
        <v>0.652</v>
      </c>
      <c r="U3" s="1" t="n">
        <f aca="false">AVERAGE(R3:T3)</f>
        <v>0.612333333333333</v>
      </c>
      <c r="V3" s="1" t="n">
        <f aca="false">STDEV(R3,T3,S3)</f>
        <v>0.161202770861215</v>
      </c>
    </row>
    <row r="4" customFormat="false" ht="14.25" hidden="false" customHeight="false" outlineLevel="0" collapsed="false">
      <c r="A4" s="0" t="n">
        <v>2</v>
      </c>
      <c r="B4" s="0" t="n">
        <f aca="false">-2.6429*LOG(G4/1000,10)+25.171</f>
        <v>33.611946946758</v>
      </c>
      <c r="C4" s="0" t="n">
        <f aca="false">-2.6429*LOG(H4/1000,10)+25.171</f>
        <v>33.2464267457743</v>
      </c>
      <c r="D4" s="0" t="n">
        <f aca="false">-2.6429*LOG(I4/1000,10)+25.171</f>
        <v>33.7858954479357</v>
      </c>
      <c r="E4" s="1" t="n">
        <f aca="false">AVERAGE(B4:D4)</f>
        <v>33.5480897134893</v>
      </c>
      <c r="F4" s="1" t="n">
        <f aca="false">STDEV(B4,C4,D4)</f>
        <v>0.27534511042228</v>
      </c>
      <c r="G4" s="7" t="n">
        <v>0.64</v>
      </c>
      <c r="H4" s="7" t="n">
        <v>0.88</v>
      </c>
      <c r="I4" s="7" t="n">
        <v>0.55</v>
      </c>
      <c r="J4" s="6" t="n">
        <f aca="false">AVERAGE(G4:I4)</f>
        <v>0.69</v>
      </c>
      <c r="K4" s="6" t="n">
        <f aca="false">STDEV(G4,H4,I4)</f>
        <v>0.17058722109232</v>
      </c>
      <c r="L4" s="6"/>
      <c r="M4" s="7" t="n">
        <f aca="false">-2.9966*LOG(R4/1000,10)+15.311</f>
        <v>25.4266762716188</v>
      </c>
      <c r="N4" s="7" t="n">
        <f aca="false">-2.9966*LOG(S4/1000,10)+15.311</f>
        <v>24.6891476574409</v>
      </c>
      <c r="O4" s="7" t="n">
        <f aca="false">-2.9966*LOG(T4/1000,10)+15.311</f>
        <v>25.3029200023156</v>
      </c>
      <c r="P4" s="6" t="n">
        <f aca="false">AVERAGE(M4:O4)</f>
        <v>25.1395813104584</v>
      </c>
      <c r="Q4" s="6" t="n">
        <f aca="false">STDEV(M4,N4,O4)</f>
        <v>0.394964252022922</v>
      </c>
      <c r="R4" s="0" t="n">
        <v>0.421</v>
      </c>
      <c r="S4" s="0" t="n">
        <v>0.742</v>
      </c>
      <c r="T4" s="0" t="n">
        <v>0.463</v>
      </c>
      <c r="U4" s="1" t="n">
        <f aca="false">AVERAGE(R4:T4)</f>
        <v>0.542</v>
      </c>
      <c r="V4" s="1" t="n">
        <f aca="false">STDEV(R4,T4,S4)</f>
        <v>0.17447349368887</v>
      </c>
    </row>
    <row r="5" customFormat="false" ht="14.25" hidden="false" customHeight="false" outlineLevel="0" collapsed="false">
      <c r="A5" s="0" t="n">
        <v>3</v>
      </c>
      <c r="B5" s="0" t="n">
        <f aca="false">-2.6429*LOG(G5/1000,10)+25.171</f>
        <v>31.7154904628637</v>
      </c>
      <c r="C5" s="0" t="n">
        <f aca="false">-2.6429*LOG(H5/1000,10)+25.171</f>
        <v>31.474588147746</v>
      </c>
      <c r="D5" s="0" t="n">
        <f aca="false">-2.6429*LOG(I5/1000,10)+25.171</f>
        <v>31.6042208000278</v>
      </c>
      <c r="E5" s="1" t="n">
        <f aca="false">AVERAGE(B5:D5)</f>
        <v>31.5980998035458</v>
      </c>
      <c r="F5" s="1" t="n">
        <f aca="false">STDEV(B5,C5,D5)</f>
        <v>0.12056774571051</v>
      </c>
      <c r="G5" s="7" t="n">
        <v>3.34</v>
      </c>
      <c r="H5" s="7" t="n">
        <v>4.12</v>
      </c>
      <c r="I5" s="7" t="n">
        <v>3.68</v>
      </c>
      <c r="J5" s="6" t="n">
        <f aca="false">AVERAGE(G5:I5)</f>
        <v>3.71333333333333</v>
      </c>
      <c r="K5" s="6" t="n">
        <f aca="false">STDEV(G5,H5,I5)</f>
        <v>0.391066916694999</v>
      </c>
      <c r="L5" s="6"/>
      <c r="M5" s="7" t="n">
        <f aca="false">-2.9966*LOG(R5/1000,10)+15.311</f>
        <v>22.5939127644492</v>
      </c>
      <c r="N5" s="7" t="n">
        <f aca="false">-2.9966*LOG(S5/1000,10)+15.311</f>
        <v>22.5782308748731</v>
      </c>
      <c r="O5" s="7" t="n">
        <f aca="false">-2.9966*LOG(T5/1000,10)+15.311</f>
        <v>22.817516041461</v>
      </c>
      <c r="P5" s="6" t="n">
        <f aca="false">AVERAGE(M5:O5)</f>
        <v>22.6632198935944</v>
      </c>
      <c r="Q5" s="6" t="n">
        <f aca="false">STDEV(M5,N5,O5)</f>
        <v>0.133854235457913</v>
      </c>
      <c r="R5" s="0" t="n">
        <v>3.712</v>
      </c>
      <c r="S5" s="0" t="n">
        <v>3.757</v>
      </c>
      <c r="T5" s="0" t="n">
        <v>3.126</v>
      </c>
      <c r="U5" s="1" t="n">
        <f aca="false">AVERAGE(R5:T5)</f>
        <v>3.53166666666667</v>
      </c>
      <c r="V5" s="1" t="n">
        <f aca="false">STDEV(R5,T5,S5)</f>
        <v>0.352037403315803</v>
      </c>
    </row>
    <row r="6" customFormat="false" ht="14.25" hidden="false" customHeight="false" outlineLevel="0" collapsed="false">
      <c r="A6" s="0" t="n">
        <v>4</v>
      </c>
      <c r="B6" s="0" t="n">
        <f aca="false">-2.6429*LOG(G6/1000,10)+25.171</f>
        <v>33.1228886045523</v>
      </c>
      <c r="C6" s="0" t="n">
        <f aca="false">-2.6429*LOG(H6/1000,10)+25.171</f>
        <v>33.6483880038251</v>
      </c>
      <c r="D6" s="0" t="n">
        <f aca="false">-2.6429*LOG(I6/1000,10)+25.171</f>
        <v>33.3848831745493</v>
      </c>
      <c r="E6" s="1" t="n">
        <f aca="false">AVERAGE(B6:D6)</f>
        <v>33.3853865943089</v>
      </c>
      <c r="F6" s="1" t="n">
        <f aca="false">STDEV(B6,C6,D6)</f>
        <v>0.262750061337003</v>
      </c>
      <c r="G6" s="7" t="n">
        <v>0.98</v>
      </c>
      <c r="H6" s="7" t="n">
        <v>0.62</v>
      </c>
      <c r="I6" s="7" t="n">
        <v>0.78</v>
      </c>
      <c r="J6" s="6" t="n">
        <f aca="false">AVERAGE(G6:I6)</f>
        <v>0.793333333333333</v>
      </c>
      <c r="K6" s="6" t="n">
        <f aca="false">STDEV(G6,H6,I6)</f>
        <v>0.180369990112916</v>
      </c>
      <c r="L6" s="6"/>
      <c r="M6" s="7" t="n">
        <f aca="false">-2.9966*LOG(R6/1000,10)+15.311</f>
        <v>24.6174924865598</v>
      </c>
      <c r="N6" s="7" t="n">
        <f aca="false">-2.9966*LOG(S6/1000,10)+15.311</f>
        <v>25.1344223104541</v>
      </c>
      <c r="O6" s="7" t="n">
        <f aca="false">-2.9966*LOG(T6/1000,10)+15.311</f>
        <v>24.6909027579691</v>
      </c>
      <c r="P6" s="6" t="n">
        <f aca="false">AVERAGE(M6:O6)</f>
        <v>24.8142725183277</v>
      </c>
      <c r="Q6" s="6" t="n">
        <f aca="false">STDEV(M6,N6,O6)</f>
        <v>0.279676927965166</v>
      </c>
      <c r="R6" s="0" t="n">
        <v>0.784</v>
      </c>
      <c r="S6" s="0" t="n">
        <v>0.527</v>
      </c>
      <c r="T6" s="0" t="n">
        <v>0.741</v>
      </c>
      <c r="U6" s="1" t="n">
        <f aca="false">AVERAGE(R6:T6)</f>
        <v>0.684</v>
      </c>
      <c r="V6" s="1" t="n">
        <f aca="false">STDEV(R6,T6,S6)</f>
        <v>0.137655366767882</v>
      </c>
    </row>
    <row r="7" customFormat="false" ht="14.25" hidden="false" customHeight="false" outlineLevel="0" collapsed="false">
      <c r="A7" s="0" t="n">
        <v>5</v>
      </c>
      <c r="B7" s="0" t="n">
        <f aca="false">-2.6429*LOG(G7/1000,10)+25.171</f>
        <v>31.5716264668147</v>
      </c>
      <c r="C7" s="0" t="n">
        <f aca="false">-2.6429*LOG(H7/1000,10)+25.171</f>
        <v>31.7718353645931</v>
      </c>
      <c r="D7" s="0" t="n">
        <f aca="false">-2.6429*LOG(I7/1000,10)+25.171</f>
        <v>31.6067187267726</v>
      </c>
      <c r="E7" s="1" t="n">
        <f aca="false">AVERAGE(B7:D7)</f>
        <v>31.6500601860602</v>
      </c>
      <c r="F7" s="1" t="n">
        <f aca="false">STDEV(B7,C7,D7)</f>
        <v>0.106910066211247</v>
      </c>
      <c r="G7" s="7" t="n">
        <v>3.786</v>
      </c>
      <c r="H7" s="7" t="n">
        <v>3.18</v>
      </c>
      <c r="I7" s="7" t="n">
        <v>3.672</v>
      </c>
      <c r="J7" s="6" t="n">
        <f aca="false">AVERAGE(G7:I7)</f>
        <v>3.546</v>
      </c>
      <c r="K7" s="6" t="n">
        <f aca="false">STDEV(G7,H7,I7)</f>
        <v>0.322049685607671</v>
      </c>
      <c r="L7" s="6"/>
      <c r="M7" s="7" t="n">
        <f aca="false">-2.9966*LOG(R7/1000,10)+15.311</f>
        <v>22.8141897601755</v>
      </c>
      <c r="N7" s="7" t="n">
        <f aca="false">-2.9966*LOG(S7/1000,10)+15.311</f>
        <v>22.606949844707</v>
      </c>
      <c r="O7" s="7" t="n">
        <f aca="false">-2.9966*LOG(T7/1000,10)+15.311</f>
        <v>22.7446570819811</v>
      </c>
      <c r="P7" s="6" t="n">
        <f aca="false">AVERAGE(M7:O7)</f>
        <v>22.7219322289545</v>
      </c>
      <c r="Q7" s="6" t="n">
        <f aca="false">STDEV(M7,N7,O7)</f>
        <v>0.105472317930642</v>
      </c>
      <c r="R7" s="0" t="n">
        <v>3.134</v>
      </c>
      <c r="S7" s="0" t="n">
        <v>3.675</v>
      </c>
      <c r="T7" s="0" t="n">
        <v>3.306</v>
      </c>
      <c r="U7" s="1" t="n">
        <f aca="false">AVERAGE(R7:T7)</f>
        <v>3.37166666666667</v>
      </c>
      <c r="V7" s="1" t="n">
        <f aca="false">STDEV(R7,T7,S7)</f>
        <v>0.276413337835448</v>
      </c>
    </row>
    <row r="8" customFormat="false" ht="14.25" hidden="false" customHeight="false" outlineLevel="0" collapsed="false">
      <c r="A8" s="0" t="n">
        <v>6</v>
      </c>
      <c r="B8" s="0" t="n">
        <f aca="false">-2.6429*LOG(G8/1000,10)+25.171</f>
        <v>31.9085162201455</v>
      </c>
      <c r="C8" s="0" t="n">
        <f aca="false">-2.6429*LOG(H8/1000,10)+25.171</f>
        <v>31.9207791240358</v>
      </c>
      <c r="D8" s="0" t="n">
        <f aca="false">-2.6429*LOG(I8/1000,10)+25.171</f>
        <v>31.7341993080571</v>
      </c>
      <c r="E8" s="1" t="n">
        <f aca="false">AVERAGE(B8:D8)</f>
        <v>31.8544982174128</v>
      </c>
      <c r="F8" s="1" t="n">
        <f aca="false">STDEV(B8,C8,D8)</f>
        <v>0.104362183750057</v>
      </c>
      <c r="G8" s="7" t="n">
        <v>2.823</v>
      </c>
      <c r="H8" s="7" t="n">
        <v>2.793</v>
      </c>
      <c r="I8" s="7" t="n">
        <v>3.286</v>
      </c>
      <c r="J8" s="6" t="n">
        <f aca="false">AVERAGE(G8:I8)</f>
        <v>2.96733333333333</v>
      </c>
      <c r="K8" s="6" t="n">
        <f aca="false">STDEV(G8,H8,I8)</f>
        <v>0.276380775983666</v>
      </c>
      <c r="L8" s="6"/>
      <c r="M8" s="7" t="n">
        <f aca="false">-2.9966*LOG(R8/1000,10)+15.311</f>
        <v>23.2518279031811</v>
      </c>
      <c r="N8" s="7" t="n">
        <f aca="false">-2.9966*LOG(S8/1000,10)+15.311</f>
        <v>23.1555078393829</v>
      </c>
      <c r="O8" s="7" t="n">
        <f aca="false">-2.9966*LOG(T8/1000,10)+15.311</f>
        <v>22.9552807030322</v>
      </c>
      <c r="P8" s="6" t="n">
        <f aca="false">AVERAGE(M8:O8)</f>
        <v>23.1208721485321</v>
      </c>
      <c r="Q8" s="6" t="n">
        <f aca="false">STDEV(M8,N8,O8)</f>
        <v>0.151277175375427</v>
      </c>
      <c r="R8" s="0" t="n">
        <v>2.239</v>
      </c>
      <c r="S8" s="0" t="n">
        <v>2.411</v>
      </c>
      <c r="T8" s="0" t="n">
        <v>2.812</v>
      </c>
      <c r="U8" s="1" t="n">
        <f aca="false">AVERAGE(R8:T8)</f>
        <v>2.48733333333333</v>
      </c>
      <c r="V8" s="1" t="n">
        <f aca="false">STDEV(R8,T8,S8)</f>
        <v>0.294027776465648</v>
      </c>
    </row>
    <row r="9" customFormat="false" ht="14.25" hidden="false" customHeight="false" outlineLevel="0" collapsed="false">
      <c r="A9" s="0" t="n">
        <v>7</v>
      </c>
      <c r="B9" s="0" t="n">
        <f aca="false">-2.6429*LOG(G9/1000,10)+25.171</f>
        <v>30.0689596747756</v>
      </c>
      <c r="C9" s="0" t="n">
        <f aca="false">-2.6429*LOG(H9/1000,10)+25.171</f>
        <v>29.9967773341635</v>
      </c>
      <c r="D9" s="0" t="n">
        <f aca="false">-2.6429*LOG(I9/1000,10)+25.171</f>
        <v>30.0494775060142</v>
      </c>
      <c r="E9" s="1" t="n">
        <f aca="false">AVERAGE(B9:D9)</f>
        <v>30.0384048383178</v>
      </c>
      <c r="F9" s="1" t="n">
        <f aca="false">STDEV(B9,C9,D9)</f>
        <v>0.0373433468170019</v>
      </c>
      <c r="G9" s="7" t="n">
        <v>14.02</v>
      </c>
      <c r="H9" s="7" t="n">
        <v>14.93</v>
      </c>
      <c r="I9" s="7" t="n">
        <v>14.26</v>
      </c>
      <c r="J9" s="6" t="n">
        <f aca="false">AVERAGE(G9:I9)</f>
        <v>14.4033333333333</v>
      </c>
      <c r="K9" s="6" t="n">
        <f aca="false">STDEV(G9,H9,I9)</f>
        <v>0.471628384783331</v>
      </c>
      <c r="L9" s="6"/>
      <c r="M9" s="7" t="n">
        <f aca="false">-2.9966*LOG(R9/1000,10)+15.311</f>
        <v>21.1548554473344</v>
      </c>
      <c r="N9" s="7" t="n">
        <f aca="false">-2.9966*LOG(S9/1000,10)+15.311</f>
        <v>20.9941156273757</v>
      </c>
      <c r="O9" s="7" t="n">
        <f aca="false">-2.9966*LOG(T9/1000,10)+15.311</f>
        <v>20.9091188742307</v>
      </c>
      <c r="P9" s="6" t="n">
        <f aca="false">AVERAGE(M9:O9)</f>
        <v>21.0193633163136</v>
      </c>
      <c r="Q9" s="6" t="n">
        <f aca="false">STDEV(M9,N9,O9)</f>
        <v>0.124798638565155</v>
      </c>
      <c r="R9" s="0" t="n">
        <v>11.216</v>
      </c>
      <c r="S9" s="0" t="n">
        <v>12.6905</v>
      </c>
      <c r="T9" s="0" t="n">
        <v>13.547</v>
      </c>
      <c r="U9" s="1" t="n">
        <f aca="false">AVERAGE(R9:T9)</f>
        <v>12.4845</v>
      </c>
      <c r="V9" s="1" t="n">
        <f aca="false">STDEV(R9,T9,S9)</f>
        <v>1.17907474317789</v>
      </c>
    </row>
    <row r="10" customFormat="false" ht="14.25" hidden="false" customHeight="false" outlineLevel="0" collapsed="false">
      <c r="A10" s="0" t="n">
        <v>8</v>
      </c>
      <c r="B10" s="7" t="n">
        <v>0</v>
      </c>
      <c r="C10" s="7" t="n">
        <v>0</v>
      </c>
      <c r="D10" s="7" t="n">
        <v>0</v>
      </c>
      <c r="E10" s="6" t="n">
        <v>0</v>
      </c>
      <c r="F10" s="6" t="n">
        <v>0</v>
      </c>
      <c r="G10" s="7" t="n">
        <v>0</v>
      </c>
      <c r="H10" s="7" t="n">
        <v>0</v>
      </c>
      <c r="I10" s="7" t="n">
        <v>0</v>
      </c>
      <c r="J10" s="6" t="n">
        <v>0</v>
      </c>
      <c r="K10" s="6" t="n">
        <v>0</v>
      </c>
      <c r="L10" s="6"/>
      <c r="M10" s="7" t="n">
        <v>0</v>
      </c>
      <c r="N10" s="7" t="n">
        <v>0</v>
      </c>
      <c r="O10" s="7" t="n">
        <v>0</v>
      </c>
      <c r="P10" s="6" t="n">
        <v>0</v>
      </c>
      <c r="Q10" s="6" t="n">
        <v>0</v>
      </c>
      <c r="R10" s="0" t="n">
        <v>0</v>
      </c>
      <c r="S10" s="0" t="n">
        <v>0</v>
      </c>
      <c r="T10" s="0" t="n">
        <v>0</v>
      </c>
      <c r="U10" s="1" t="n">
        <f aca="false">AVERAGE(R10:T10)</f>
        <v>0</v>
      </c>
      <c r="V10" s="1" t="n">
        <f aca="false">STDEV(R10,T10,S10)</f>
        <v>0</v>
      </c>
    </row>
    <row r="11" customFormat="false" ht="14.25" hidden="false" customHeight="false" outlineLevel="0" collapsed="false">
      <c r="A11" s="0" t="n">
        <v>9</v>
      </c>
      <c r="B11" s="0" t="n">
        <f aca="false">-2.6429*LOG(G11/1000,10)+25.171</f>
        <v>30.3986146012357</v>
      </c>
      <c r="C11" s="0" t="n">
        <f aca="false">-2.6429*LOG(H11/1000,10)+25.171</f>
        <v>30.4318222274936</v>
      </c>
      <c r="D11" s="0" t="n">
        <f aca="false">-2.6429*LOG(I11/1000,10)+25.171</f>
        <v>30.3802148229037</v>
      </c>
      <c r="E11" s="1" t="n">
        <f aca="false">AVERAGE(B11:D11)</f>
        <v>30.4035505505444</v>
      </c>
      <c r="F11" s="1" t="n">
        <f aca="false">STDEV(B11,C11,D11)</f>
        <v>0.0261553770534776</v>
      </c>
      <c r="G11" s="7" t="n">
        <v>10.52</v>
      </c>
      <c r="H11" s="7" t="n">
        <v>10.22</v>
      </c>
      <c r="I11" s="7" t="n">
        <v>10.69</v>
      </c>
      <c r="J11" s="6" t="n">
        <f aca="false">AVERAGE(G11:I11)</f>
        <v>10.4766666666667</v>
      </c>
      <c r="K11" s="6" t="n">
        <f aca="false">STDEV(G11,H11,I11)</f>
        <v>0.237977589981353</v>
      </c>
      <c r="L11" s="6"/>
      <c r="M11" s="7" t="n">
        <f aca="false">-2.9966*LOG(R11/1000,10)+15.311</f>
        <v>21.5286281790422</v>
      </c>
      <c r="N11" s="7" t="n">
        <f aca="false">-2.9966*LOG(S11/1000,10)+15.311</f>
        <v>21.4873826928542</v>
      </c>
      <c r="O11" s="7" t="n">
        <f aca="false">-2.9966*LOG(T11/1000,10)+15.311</f>
        <v>21.2841188529628</v>
      </c>
      <c r="P11" s="6" t="n">
        <f aca="false">AVERAGE(M11:O11)</f>
        <v>21.433376574953</v>
      </c>
      <c r="Q11" s="6" t="n">
        <f aca="false">STDEV(M11,N11,O11)</f>
        <v>0.130895753227548</v>
      </c>
      <c r="R11" s="0" t="n">
        <v>8.416</v>
      </c>
      <c r="S11" s="0" t="n">
        <v>8.687</v>
      </c>
      <c r="T11" s="0" t="n">
        <v>10.1555</v>
      </c>
      <c r="U11" s="1" t="n">
        <f aca="false">AVERAGE(R11:T11)</f>
        <v>9.08616666666667</v>
      </c>
      <c r="V11" s="1" t="n">
        <f aca="false">STDEV(R11,T11,S11)</f>
        <v>0.935930330384335</v>
      </c>
    </row>
    <row r="12" customFormat="false" ht="14.25" hidden="false" customHeight="false" outlineLevel="0" collapsed="false">
      <c r="A12" s="0" t="n">
        <v>10</v>
      </c>
      <c r="B12" s="0" t="n">
        <f aca="false">-2.6429*LOG(G12/1000,10)+25.171</f>
        <v>30.921617833542</v>
      </c>
      <c r="C12" s="0" t="n">
        <f aca="false">-2.6429*LOG(H12/1000,10)+25.171</f>
        <v>30.9267919830383</v>
      </c>
      <c r="D12" s="0" t="n">
        <f aca="false">-2.6429*LOG(I12/1000,10)+25.171</f>
        <v>30.9512512897286</v>
      </c>
      <c r="E12" s="1" t="n">
        <f aca="false">AVERAGE(B12:D12)</f>
        <v>30.9332203687696</v>
      </c>
      <c r="F12" s="1" t="n">
        <f aca="false">STDEV(B12,C12,D12)</f>
        <v>0.0158280933382582</v>
      </c>
      <c r="G12" s="7" t="n">
        <v>6.67</v>
      </c>
      <c r="H12" s="7" t="n">
        <v>6.64</v>
      </c>
      <c r="I12" s="7" t="n">
        <v>6.5</v>
      </c>
      <c r="J12" s="6" t="n">
        <f aca="false">AVERAGE(G12:I12)</f>
        <v>6.60333333333333</v>
      </c>
      <c r="K12" s="6" t="n">
        <f aca="false">STDEV(G12,H12,I12)</f>
        <v>0.0907377172587746</v>
      </c>
      <c r="L12" s="6"/>
      <c r="M12" s="7" t="n">
        <f aca="false">-2.9966*LOG(R12/1000,10)+15.311</f>
        <v>22.1216250710656</v>
      </c>
      <c r="N12" s="7" t="n">
        <f aca="false">-2.9966*LOG(S12/1000,10)+15.311</f>
        <v>22.0485943805704</v>
      </c>
      <c r="O12" s="7" t="n">
        <f aca="false">-2.9966*LOG(T12/1000,10)+15.311</f>
        <v>21.9315772798755</v>
      </c>
      <c r="P12" s="6" t="n">
        <f aca="false">AVERAGE(M12:O12)</f>
        <v>22.0339322438371</v>
      </c>
      <c r="Q12" s="6" t="n">
        <f aca="false">STDEV(M12,N12,O12)</f>
        <v>0.0958685267658348</v>
      </c>
      <c r="R12" s="0" t="n">
        <v>5.336</v>
      </c>
      <c r="S12" s="0" t="n">
        <v>5.644</v>
      </c>
      <c r="T12" s="0" t="n">
        <v>6.175</v>
      </c>
      <c r="U12" s="1" t="n">
        <f aca="false">AVERAGE(R12:T12)</f>
        <v>5.71833333333333</v>
      </c>
      <c r="V12" s="1" t="n">
        <f aca="false">STDEV(R12,T12,S12)</f>
        <v>0.424410571655954</v>
      </c>
    </row>
    <row r="13" customFormat="false" ht="14.25" hidden="false" customHeight="false" outlineLevel="0" collapsed="false">
      <c r="A13" s="0" t="n">
        <v>11</v>
      </c>
      <c r="B13" s="0" t="n">
        <f aca="false">-2.6429*LOG(G13/1000,10)+25.171</f>
        <v>29.8882895311348</v>
      </c>
      <c r="C13" s="0" t="n">
        <f aca="false">-2.6429*LOG(H13/1000,10)+25.171</f>
        <v>29.8053289008148</v>
      </c>
      <c r="D13" s="0" t="n">
        <f aca="false">-2.6429*LOG(I13/1000,10)+25.171</f>
        <v>29.782778138394</v>
      </c>
      <c r="E13" s="1" t="n">
        <f aca="false">AVERAGE(B13:D13)</f>
        <v>29.8254655234479</v>
      </c>
      <c r="F13" s="1" t="n">
        <f aca="false">STDEV(B13,C13,D13)</f>
        <v>0.0555632628435633</v>
      </c>
      <c r="G13" s="7" t="n">
        <v>16.41</v>
      </c>
      <c r="H13" s="7" t="n">
        <v>17.64</v>
      </c>
      <c r="I13" s="7" t="n">
        <v>17.99</v>
      </c>
      <c r="J13" s="6" t="n">
        <f aca="false">AVERAGE(G13:I13)</f>
        <v>17.3466666666667</v>
      </c>
      <c r="K13" s="6" t="n">
        <f aca="false">STDEV(G13,H13,I13)</f>
        <v>0.829839341880904</v>
      </c>
      <c r="L13" s="6"/>
      <c r="M13" s="7" t="n">
        <f aca="false">-2.9966*LOG(R13/1000,10)+15.311</f>
        <v>20.9500061709962</v>
      </c>
      <c r="N13" s="7" t="n">
        <f aca="false">-2.9966*LOG(S13/1000,10)+15.311</f>
        <v>20.7770455999919</v>
      </c>
      <c r="O13" s="7" t="n">
        <f aca="false">-2.9966*LOG(T13/1000,10)+15.311</f>
        <v>20.6067270603102</v>
      </c>
      <c r="P13" s="6" t="n">
        <f aca="false">AVERAGE(M13:O13)</f>
        <v>20.7779262770994</v>
      </c>
      <c r="Q13" s="6" t="n">
        <f aca="false">STDEV(M13,N13,O13)</f>
        <v>0.171641249857029</v>
      </c>
      <c r="R13" s="0" t="n">
        <v>13.128</v>
      </c>
      <c r="S13" s="0" t="n">
        <v>14.994</v>
      </c>
      <c r="T13" s="0" t="n">
        <v>17.0905</v>
      </c>
      <c r="U13" s="1" t="n">
        <f aca="false">AVERAGE(R13:T13)</f>
        <v>15.0708333333333</v>
      </c>
      <c r="V13" s="1" t="n">
        <f aca="false">STDEV(R13,T13,S13)</f>
        <v>1.98236704051831</v>
      </c>
    </row>
    <row r="14" customFormat="false" ht="14.25" hidden="false" customHeight="false" outlineLevel="0" collapsed="false">
      <c r="A14" s="0" t="n">
        <v>12</v>
      </c>
      <c r="B14" s="0" t="n">
        <f aca="false">-2.6429*LOG(G14/1000,10)+25.171</f>
        <v>30.7390438723381</v>
      </c>
      <c r="C14" s="0" t="n">
        <f aca="false">-2.6429*LOG(H14/1000,10)+25.171</f>
        <v>30.813316705421</v>
      </c>
      <c r="D14" s="0" t="n">
        <f aca="false">-2.6429*LOG(I14/1000,10)+25.171</f>
        <v>30.837048706312</v>
      </c>
      <c r="E14" s="1" t="n">
        <f aca="false">AVERAGE(B14:D14)</f>
        <v>30.796469761357</v>
      </c>
      <c r="F14" s="1" t="n">
        <f aca="false">STDEV(B14,C14,D14)</f>
        <v>0.0511282848703381</v>
      </c>
      <c r="G14" s="7" t="n">
        <v>7.82</v>
      </c>
      <c r="H14" s="7" t="n">
        <v>7.33</v>
      </c>
      <c r="I14" s="7" t="n">
        <v>7.18</v>
      </c>
      <c r="J14" s="6" t="n">
        <f aca="false">AVERAGE(G14:I14)</f>
        <v>7.44333333333333</v>
      </c>
      <c r="K14" s="6" t="n">
        <f aca="false">STDEV(G14,H14,I14)</f>
        <v>0.334713808100792</v>
      </c>
      <c r="L14" s="6"/>
      <c r="M14" s="7" t="n">
        <f aca="false">-2.9966*LOG(R14/1000,10)+15.311</f>
        <v>21.9146171887608</v>
      </c>
      <c r="N14" s="7" t="n">
        <f aca="false">-2.9966*LOG(S14/1000,10)+15.311</f>
        <v>21.9199326767949</v>
      </c>
      <c r="O14" s="7" t="n">
        <f aca="false">-2.9966*LOG(T14/1000,10)+15.311</f>
        <v>21.802090934775</v>
      </c>
      <c r="P14" s="6" t="n">
        <f aca="false">AVERAGE(M14:O14)</f>
        <v>21.8788802667769</v>
      </c>
      <c r="Q14" s="6" t="n">
        <f aca="false">STDEV(M14,N14,O14)</f>
        <v>0.0665545996550094</v>
      </c>
      <c r="R14" s="0" t="n">
        <v>6.256</v>
      </c>
      <c r="S14" s="0" t="n">
        <v>6.2305</v>
      </c>
      <c r="T14" s="0" t="n">
        <v>6.821</v>
      </c>
      <c r="U14" s="1" t="n">
        <f aca="false">AVERAGE(R14:T14)</f>
        <v>6.43583333333333</v>
      </c>
      <c r="V14" s="1" t="n">
        <f aca="false">STDEV(R14,T14,S14)</f>
        <v>0.333807704125194</v>
      </c>
    </row>
    <row r="15" customFormat="false" ht="14.25" hidden="false" customHeight="false" outlineLevel="0" collapsed="false">
      <c r="A15" s="0" t="n">
        <v>13</v>
      </c>
      <c r="B15" s="0" t="n">
        <f aca="false">-2.6429*LOG(G15/1000,10)+25.171</f>
        <v>29.8757679863762</v>
      </c>
      <c r="C15" s="0" t="n">
        <f aca="false">-2.6429*LOG(H15/1000,10)+25.171</f>
        <v>29.8702464032146</v>
      </c>
      <c r="D15" s="0" t="n">
        <f aca="false">-2.6429*LOG(I15/1000,10)+25.171</f>
        <v>29.9123206393022</v>
      </c>
      <c r="E15" s="1" t="n">
        <f aca="false">AVERAGE(B15:D15)</f>
        <v>29.8861116762976</v>
      </c>
      <c r="F15" s="1" t="n">
        <f aca="false">STDEV(B15,C15,D15)</f>
        <v>0.0228649136556769</v>
      </c>
      <c r="G15" s="7" t="n">
        <v>16.59</v>
      </c>
      <c r="H15" s="7" t="n">
        <v>16.67</v>
      </c>
      <c r="I15" s="7" t="n">
        <v>16.07</v>
      </c>
      <c r="J15" s="6" t="n">
        <f aca="false">AVERAGE(G15:I15)</f>
        <v>16.4433333333333</v>
      </c>
      <c r="K15" s="6" t="n">
        <f aca="false">STDEV(G15,H15,I15)</f>
        <v>0.325781112609884</v>
      </c>
      <c r="L15" s="6"/>
      <c r="M15" s="7" t="n">
        <f aca="false">-2.9966*LOG(R15/1000,10)+15.311</f>
        <v>20.9358088646193</v>
      </c>
      <c r="N15" s="7" t="n">
        <f aca="false">-2.9966*LOG(S15/1000,10)+15.311</f>
        <v>20.85065102876</v>
      </c>
      <c r="O15" s="7" t="n">
        <f aca="false">-2.9966*LOG(T15/1000,10)+15.311</f>
        <v>20.7536062680824</v>
      </c>
      <c r="P15" s="6" t="n">
        <f aca="false">AVERAGE(M15:O15)</f>
        <v>20.8466887204872</v>
      </c>
      <c r="Q15" s="6" t="n">
        <f aca="false">STDEV(M15,N15,O15)</f>
        <v>0.0911659007597506</v>
      </c>
      <c r="R15" s="0" t="n">
        <v>13.272</v>
      </c>
      <c r="S15" s="0" t="n">
        <v>14.1695</v>
      </c>
      <c r="T15" s="0" t="n">
        <v>15.2665</v>
      </c>
      <c r="U15" s="1" t="n">
        <f aca="false">AVERAGE(R15:T15)</f>
        <v>14.236</v>
      </c>
      <c r="V15" s="1" t="n">
        <f aca="false">STDEV(R15,T15,S15)</f>
        <v>0.99891153261938</v>
      </c>
    </row>
    <row r="16" customFormat="false" ht="14.25" hidden="false" customHeight="false" outlineLevel="0" collapsed="false">
      <c r="A16" s="0" t="n">
        <v>14</v>
      </c>
      <c r="B16" s="0" t="n">
        <f aca="false">-2.6429*LOG(G16/1000,10)+25.171</f>
        <v>29.9619470516474</v>
      </c>
      <c r="C16" s="0" t="n">
        <f aca="false">-2.6429*LOG(H16/1000,10)+25.171</f>
        <v>29.9545131080042</v>
      </c>
      <c r="D16" s="0" t="n">
        <f aca="false">-2.6429*LOG(I16/1000,10)+25.171</f>
        <v>29.9486004258437</v>
      </c>
      <c r="E16" s="1" t="n">
        <f aca="false">AVERAGE(B16:D16)</f>
        <v>29.9550201951651</v>
      </c>
      <c r="F16" s="1" t="n">
        <f aca="false">STDEV(B16,C16,D16)</f>
        <v>0.00668774686477942</v>
      </c>
      <c r="G16" s="7" t="n">
        <v>15.39</v>
      </c>
      <c r="H16" s="7" t="n">
        <v>15.49</v>
      </c>
      <c r="I16" s="7" t="n">
        <v>15.57</v>
      </c>
      <c r="J16" s="6" t="n">
        <f aca="false">AVERAGE(G16:I16)</f>
        <v>15.4833333333333</v>
      </c>
      <c r="K16" s="6" t="n">
        <f aca="false">STDEV(G16,H16,I16)</f>
        <v>0.0901849950564577</v>
      </c>
      <c r="L16" s="6"/>
      <c r="M16" s="7" t="n">
        <f aca="false">-2.9966*LOG(R16/1000,10)+15.311</f>
        <v>21.0335212967929</v>
      </c>
      <c r="N16" s="7" t="n">
        <f aca="false">-2.9966*LOG(S16/1000,10)+15.311</f>
        <v>20.9461951687473</v>
      </c>
      <c r="O16" s="7" t="n">
        <f aca="false">-2.9966*LOG(T16/1000,10)+15.311</f>
        <v>20.7947413879698</v>
      </c>
      <c r="P16" s="6" t="n">
        <f aca="false">AVERAGE(M16:O16)</f>
        <v>20.9248192845034</v>
      </c>
      <c r="Q16" s="6" t="n">
        <f aca="false">STDEV(M16,N16,O16)</f>
        <v>0.120816627724844</v>
      </c>
      <c r="R16" s="0" t="n">
        <v>12.312</v>
      </c>
      <c r="S16" s="0" t="n">
        <v>13.1665</v>
      </c>
      <c r="T16" s="0" t="n">
        <v>14.7915</v>
      </c>
      <c r="U16" s="1" t="n">
        <f aca="false">AVERAGE(R16:T16)</f>
        <v>13.4233333333333</v>
      </c>
      <c r="V16" s="1" t="n">
        <f aca="false">STDEV(R16,T16,S16)</f>
        <v>1.25954459362634</v>
      </c>
    </row>
    <row r="17" customFormat="false" ht="14.25" hidden="false" customHeight="false" outlineLevel="0" collapsed="false">
      <c r="A17" s="0" t="n">
        <v>15</v>
      </c>
      <c r="B17" s="0" t="n">
        <f aca="false">-2.6429*LOG(G17/1000,10)+25.171</f>
        <v>30.7763375000693</v>
      </c>
      <c r="C17" s="0" t="n">
        <f aca="false">-2.6429*LOG(H17/1000,10)+25.171</f>
        <v>30.7657725626203</v>
      </c>
      <c r="D17" s="0" t="n">
        <f aca="false">-2.6429*LOG(I17/1000,10)+25.171</f>
        <v>30.744930023116</v>
      </c>
      <c r="E17" s="1" t="n">
        <f aca="false">AVERAGE(B17:D17)</f>
        <v>30.7623466952685</v>
      </c>
      <c r="F17" s="1" t="n">
        <f aca="false">STDEV(B17,C17,D17)</f>
        <v>0.0159815464670119</v>
      </c>
      <c r="G17" s="7" t="n">
        <v>7.57</v>
      </c>
      <c r="H17" s="7" t="n">
        <v>7.64</v>
      </c>
      <c r="I17" s="7" t="n">
        <v>7.78</v>
      </c>
      <c r="J17" s="6" t="n">
        <f aca="false">AVERAGE(G17:I17)</f>
        <v>7.66333333333333</v>
      </c>
      <c r="K17" s="6" t="n">
        <f aca="false">STDEV(G17,H17,I17)</f>
        <v>0.106926766215636</v>
      </c>
      <c r="L17" s="6"/>
      <c r="M17" s="7" t="n">
        <f aca="false">-2.9966*LOG(R17/1000,10)+15.311</f>
        <v>21.95690183247</v>
      </c>
      <c r="N17" s="7" t="n">
        <f aca="false">-2.9966*LOG(S17/1000,10)+15.311</f>
        <v>21.8660256888966</v>
      </c>
      <c r="O17" s="7" t="n">
        <f aca="false">-2.9966*LOG(T17/1000,10)+15.311</f>
        <v>21.6976439840521</v>
      </c>
      <c r="P17" s="6" t="n">
        <f aca="false">AVERAGE(M17:O17)</f>
        <v>21.8401905018063</v>
      </c>
      <c r="Q17" s="6" t="n">
        <f aca="false">STDEV(M17,N17,O17)</f>
        <v>0.131545621974143</v>
      </c>
      <c r="R17" s="0" t="n">
        <v>6.056</v>
      </c>
      <c r="S17" s="0" t="n">
        <v>6.494</v>
      </c>
      <c r="T17" s="0" t="n">
        <v>7.391</v>
      </c>
      <c r="U17" s="1" t="n">
        <f aca="false">AVERAGE(R17:T17)</f>
        <v>6.647</v>
      </c>
      <c r="V17" s="1" t="n">
        <f aca="false">STDEV(R17,T17,S17)</f>
        <v>0.680524062763397</v>
      </c>
    </row>
    <row r="18" customFormat="false" ht="14.25" hidden="false" customHeight="false" outlineLevel="0" collapsed="false">
      <c r="A18" s="0" t="n">
        <v>16</v>
      </c>
      <c r="B18" s="0" t="n">
        <f aca="false">-2.6429*LOG(G18/1000,10)+25.171</f>
        <v>29.8027291332566</v>
      </c>
      <c r="C18" s="0" t="n">
        <f aca="false">-2.6429*LOG(H18/1000,10)+25.171</f>
        <v>29.8236940427907</v>
      </c>
      <c r="D18" s="0" t="n">
        <f aca="false">-2.6429*LOG(I18/1000,10)+25.171</f>
        <v>29.8323216402326</v>
      </c>
      <c r="E18" s="1" t="n">
        <f aca="false">AVERAGE(B18:D18)</f>
        <v>29.8195816054266</v>
      </c>
      <c r="F18" s="1" t="n">
        <f aca="false">STDEV(B18,C18,D18)</f>
        <v>0.0152188443413444</v>
      </c>
      <c r="G18" s="7" t="n">
        <v>17.68</v>
      </c>
      <c r="H18" s="7" t="n">
        <v>17.36</v>
      </c>
      <c r="I18" s="7" t="n">
        <v>17.23</v>
      </c>
      <c r="J18" s="6" t="n">
        <f aca="false">AVERAGE(G18:I18)</f>
        <v>17.4233333333333</v>
      </c>
      <c r="K18" s="6" t="n">
        <f aca="false">STDEV(G18,H18,I18)</f>
        <v>0.231588715902423</v>
      </c>
      <c r="L18" s="6"/>
      <c r="M18" s="7" t="n">
        <f aca="false">-2.9966*LOG(R18/1000,10)+15.311</f>
        <v>20.8529952026351</v>
      </c>
      <c r="N18" s="7" t="n">
        <f aca="false">-2.9966*LOG(S18/1000,10)+15.311</f>
        <v>20.797868553734</v>
      </c>
      <c r="O18" s="7" t="n">
        <f aca="false">-2.9966*LOG(T18/1000,10)+15.311</f>
        <v>20.6629009819907</v>
      </c>
      <c r="P18" s="6" t="n">
        <f aca="false">AVERAGE(M18:O18)</f>
        <v>20.7712549127866</v>
      </c>
      <c r="Q18" s="6" t="n">
        <f aca="false">STDEV(M18,N18,O18)</f>
        <v>0.0978016748014026</v>
      </c>
      <c r="R18" s="0" t="n">
        <v>14.144</v>
      </c>
      <c r="S18" s="0" t="n">
        <v>14.756</v>
      </c>
      <c r="T18" s="0" t="n">
        <v>16.3685</v>
      </c>
      <c r="U18" s="1" t="n">
        <f aca="false">AVERAGE(R18:T18)</f>
        <v>15.0895</v>
      </c>
      <c r="V18" s="1" t="n">
        <f aca="false">STDEV(R18,T18,S18)</f>
        <v>1.14913739387421</v>
      </c>
    </row>
    <row r="19" customFormat="false" ht="14.25" hidden="false" customHeight="false" outlineLevel="0" collapsed="false">
      <c r="A19" s="0" t="n">
        <v>17</v>
      </c>
      <c r="B19" s="0" t="n">
        <f aca="false">-2.6429*LOG(G19/1000,10)+25.171</f>
        <v>30.2266795099096</v>
      </c>
      <c r="C19" s="0" t="n">
        <f aca="false">-2.6429*LOG(H19/1000,10)+25.171</f>
        <v>30.1565423746291</v>
      </c>
      <c r="D19" s="0" t="n">
        <f aca="false">-2.6429*LOG(I19/1000,10)+25.171</f>
        <v>30.1752496064328</v>
      </c>
      <c r="E19" s="1" t="n">
        <f aca="false">AVERAGE(B19:D19)</f>
        <v>30.1861571636572</v>
      </c>
      <c r="F19" s="1" t="n">
        <f aca="false">STDEV(B19,C19,D19)</f>
        <v>0.0363185288770267</v>
      </c>
      <c r="G19" s="7" t="n">
        <v>12.22</v>
      </c>
      <c r="H19" s="7" t="n">
        <v>12.99</v>
      </c>
      <c r="I19" s="7" t="n">
        <v>12.78</v>
      </c>
      <c r="J19" s="6" t="n">
        <f aca="false">AVERAGE(G19:I19)</f>
        <v>12.6633333333333</v>
      </c>
      <c r="K19" s="6" t="n">
        <f aca="false">STDEV(G19,H19,I19)</f>
        <v>0.398036849215413</v>
      </c>
      <c r="L19" s="6"/>
      <c r="M19" s="7" t="n">
        <f aca="false">-2.9966*LOG(R19/1000,10)+15.311</f>
        <v>21.3336829693604</v>
      </c>
      <c r="N19" s="7" t="n">
        <f aca="false">-2.9966*LOG(S19/1000,10)+15.311</f>
        <v>21.1752620650991</v>
      </c>
      <c r="O19" s="7" t="n">
        <f aca="false">-2.9966*LOG(T19/1000,10)+15.311</f>
        <v>21.0517230878273</v>
      </c>
      <c r="P19" s="6" t="n">
        <f aca="false">AVERAGE(M19:O19)</f>
        <v>21.1868893740956</v>
      </c>
      <c r="Q19" s="6" t="n">
        <f aca="false">STDEV(M19,N19,O19)</f>
        <v>0.14133909379368</v>
      </c>
      <c r="R19" s="0" t="n">
        <v>9.776</v>
      </c>
      <c r="S19" s="0" t="n">
        <v>11.0415</v>
      </c>
      <c r="T19" s="0" t="n">
        <v>12.141</v>
      </c>
      <c r="U19" s="1" t="n">
        <f aca="false">AVERAGE(R19:T19)</f>
        <v>10.9861666666667</v>
      </c>
      <c r="V19" s="1" t="n">
        <f aca="false">STDEV(R19,T19,S19)</f>
        <v>1.18347056715971</v>
      </c>
    </row>
    <row r="20" customFormat="false" ht="14.25" hidden="false" customHeight="false" outlineLevel="0" collapsed="false">
      <c r="A20" s="0" t="n">
        <v>18</v>
      </c>
      <c r="B20" s="7" t="n">
        <v>0</v>
      </c>
      <c r="C20" s="7" t="n">
        <v>0</v>
      </c>
      <c r="D20" s="7" t="n">
        <v>0</v>
      </c>
      <c r="E20" s="6" t="n">
        <v>0</v>
      </c>
      <c r="F20" s="6" t="n">
        <v>0</v>
      </c>
      <c r="G20" s="7" t="n">
        <v>0</v>
      </c>
      <c r="H20" s="7" t="n">
        <v>0</v>
      </c>
      <c r="I20" s="7" t="n">
        <v>0</v>
      </c>
      <c r="J20" s="6" t="n">
        <v>0</v>
      </c>
      <c r="K20" s="6" t="n">
        <v>0</v>
      </c>
      <c r="L20" s="6"/>
      <c r="M20" s="7" t="n">
        <v>0</v>
      </c>
      <c r="N20" s="7" t="n">
        <v>0</v>
      </c>
      <c r="O20" s="7" t="n">
        <v>0</v>
      </c>
      <c r="P20" s="6" t="n">
        <v>0</v>
      </c>
      <c r="Q20" s="6" t="n">
        <v>0</v>
      </c>
      <c r="R20" s="0" t="n">
        <v>0</v>
      </c>
      <c r="S20" s="0" t="n">
        <v>0</v>
      </c>
      <c r="T20" s="0" t="n">
        <v>0</v>
      </c>
      <c r="U20" s="1" t="n">
        <f aca="false">AVERAGE(R20:T20)</f>
        <v>0</v>
      </c>
      <c r="V20" s="1" t="n">
        <f aca="false">STDEV(R20,T20,S20)</f>
        <v>0</v>
      </c>
    </row>
    <row r="21" customFormat="false" ht="14.25" hidden="false" customHeight="false" outlineLevel="0" collapsed="false">
      <c r="A21" s="0" t="n">
        <v>19</v>
      </c>
      <c r="B21" s="0" t="n">
        <f aca="false">-2.6429*LOG(G21/1000,10)+25.171</f>
        <v>30.0350798650029</v>
      </c>
      <c r="C21" s="0" t="n">
        <f aca="false">-2.6429*LOG(H21/1000,10)+25.171</f>
        <v>30.0398590400667</v>
      </c>
      <c r="D21" s="0" t="n">
        <f aca="false">-2.6429*LOG(I21/1000,10)+25.171</f>
        <v>29.9649341629917</v>
      </c>
      <c r="E21" s="1" t="n">
        <f aca="false">AVERAGE(B21:D21)</f>
        <v>30.0132910226871</v>
      </c>
      <c r="F21" s="1" t="n">
        <f aca="false">STDEV(B21,C21,D21)</f>
        <v>0.0419463888585716</v>
      </c>
      <c r="G21" s="7" t="n">
        <v>14.44</v>
      </c>
      <c r="H21" s="7" t="n">
        <v>14.38</v>
      </c>
      <c r="I21" s="7" t="n">
        <v>15.35</v>
      </c>
      <c r="J21" s="6" t="n">
        <f aca="false">AVERAGE(G21:I21)</f>
        <v>14.7233333333333</v>
      </c>
      <c r="K21" s="6" t="n">
        <f aca="false">STDEV(G21,H21,I21)</f>
        <v>0.543537793840808</v>
      </c>
      <c r="L21" s="6"/>
      <c r="M21" s="7" t="n">
        <f aca="false">-2.9966*LOG(R21/1000,10)+15.311</f>
        <v>21.1164414937361</v>
      </c>
      <c r="N21" s="7" t="n">
        <f aca="false">-2.9966*LOG(S21/1000,10)+15.311</f>
        <v>21.0429629692765</v>
      </c>
      <c r="O21" s="7" t="n">
        <f aca="false">-2.9966*LOG(T21/1000,10)+15.311</f>
        <v>20.8132610734432</v>
      </c>
      <c r="P21" s="6" t="n">
        <f aca="false">AVERAGE(M21:O21)</f>
        <v>20.9908885121519</v>
      </c>
      <c r="Q21" s="6" t="n">
        <f aca="false">STDEV(M21,N21,O21)</f>
        <v>0.158156263315301</v>
      </c>
      <c r="R21" s="0" t="n">
        <v>11.552</v>
      </c>
      <c r="S21" s="0" t="n">
        <v>12.223</v>
      </c>
      <c r="T21" s="0" t="n">
        <v>14.5825</v>
      </c>
      <c r="U21" s="1" t="n">
        <f aca="false">AVERAGE(R21:T21)</f>
        <v>12.7858333333333</v>
      </c>
      <c r="V21" s="1" t="n">
        <f aca="false">STDEV(R21,T21,S21)</f>
        <v>1.59171875132931</v>
      </c>
    </row>
    <row r="22" customFormat="false" ht="14.25" hidden="false" customHeight="false" outlineLevel="0" collapsed="false">
      <c r="A22" s="0" t="n">
        <v>20</v>
      </c>
      <c r="B22" s="0" t="n">
        <f aca="false">-2.6429*LOG(G22/1000,10)+25.171</f>
        <v>29.8896892836085</v>
      </c>
      <c r="C22" s="0" t="n">
        <f aca="false">-2.6429*LOG(H22/1000,10)+25.171</f>
        <v>29.8606470901508</v>
      </c>
      <c r="D22" s="0" t="n">
        <f aca="false">-2.6429*LOG(I22/1000,10)+25.171</f>
        <v>29.8910907451822</v>
      </c>
      <c r="E22" s="1" t="n">
        <f aca="false">AVERAGE(B22:D22)</f>
        <v>29.8804757063138</v>
      </c>
      <c r="F22" s="1" t="n">
        <f aca="false">STDEV(B22,C22,D22)</f>
        <v>0.0171863765186538</v>
      </c>
      <c r="G22" s="7" t="n">
        <v>16.39</v>
      </c>
      <c r="H22" s="7" t="n">
        <v>16.81</v>
      </c>
      <c r="I22" s="7" t="n">
        <v>16.37</v>
      </c>
      <c r="J22" s="6" t="n">
        <f aca="false">AVERAGE(G22:I22)</f>
        <v>16.5233333333333</v>
      </c>
      <c r="K22" s="6" t="n">
        <f aca="false">STDEV(G22,H22,I22)</f>
        <v>0.248461935381122</v>
      </c>
      <c r="L22" s="6"/>
      <c r="M22" s="7" t="n">
        <f aca="false">-2.9966*LOG(R22/1000,10)+15.311</f>
        <v>20.9515932527106</v>
      </c>
      <c r="N22" s="7" t="n">
        <f aca="false">-2.9966*LOG(S22/1000,10)+15.311</f>
        <v>20.8397670371118</v>
      </c>
      <c r="O22" s="7" t="n">
        <f aca="false">-2.9966*LOG(T22/1000,10)+15.311</f>
        <v>20.7295351716656</v>
      </c>
      <c r="P22" s="6" t="n">
        <f aca="false">AVERAGE(M22:O22)</f>
        <v>20.8402984871627</v>
      </c>
      <c r="Q22" s="6" t="n">
        <f aca="false">STDEV(M22,N22,O22)</f>
        <v>0.111029994455152</v>
      </c>
      <c r="R22" s="0" t="n">
        <v>13.112</v>
      </c>
      <c r="S22" s="0" t="n">
        <v>14.2885</v>
      </c>
      <c r="T22" s="0" t="n">
        <v>15.5515</v>
      </c>
      <c r="U22" s="1" t="n">
        <f aca="false">AVERAGE(R22:T22)</f>
        <v>14.3173333333333</v>
      </c>
      <c r="V22" s="1" t="n">
        <f aca="false">STDEV(R22,T22,S22)</f>
        <v>1.22000556692719</v>
      </c>
    </row>
    <row r="23" customFormat="false" ht="14.25" hidden="false" customHeight="false" outlineLevel="0" collapsed="false">
      <c r="A23" s="0" t="n">
        <v>21</v>
      </c>
      <c r="B23" s="0" t="n">
        <f aca="false">-2.6429*LOG(G23/1000,10)+25.171</f>
        <v>30.0470653225283</v>
      </c>
      <c r="C23" s="0" t="n">
        <f aca="false">-2.6429*LOG(H23/1000,10)+25.171</f>
        <v>30.0013993412933</v>
      </c>
      <c r="D23" s="0" t="n">
        <f aca="false">-2.6429*LOG(I23/1000,10)+25.171</f>
        <v>29.9929398284617</v>
      </c>
      <c r="E23" s="1" t="n">
        <f aca="false">AVERAGE(B23:D23)</f>
        <v>30.0138014974278</v>
      </c>
      <c r="F23" s="1" t="n">
        <f aca="false">STDEV(B23,C23,D23)</f>
        <v>0.0291161876724337</v>
      </c>
      <c r="G23" s="7" t="n">
        <v>14.29</v>
      </c>
      <c r="H23" s="7" t="n">
        <v>14.87</v>
      </c>
      <c r="I23" s="7" t="n">
        <v>14.98</v>
      </c>
      <c r="J23" s="6" t="n">
        <f aca="false">AVERAGE(G23:I23)</f>
        <v>14.7133333333333</v>
      </c>
      <c r="K23" s="6" t="n">
        <f aca="false">STDEV(G23,H23,I23)</f>
        <v>0.370720020140987</v>
      </c>
      <c r="L23" s="6"/>
      <c r="M23" s="7" t="n">
        <f aca="false">-2.9966*LOG(R23/1000,10)+15.311</f>
        <v>21.1300309681849</v>
      </c>
      <c r="N23" s="7" t="n">
        <f aca="false">-2.9966*LOG(S23/1000,10)+15.311</f>
        <v>20.9993561989317</v>
      </c>
      <c r="O23" s="7" t="n">
        <f aca="false">-2.9966*LOG(T23/1000,10)+15.311</f>
        <v>20.8450147444665</v>
      </c>
      <c r="P23" s="6" t="n">
        <f aca="false">AVERAGE(M23:O23)</f>
        <v>20.991467303861</v>
      </c>
      <c r="Q23" s="6" t="n">
        <f aca="false">STDEV(M23,N23,O23)</f>
        <v>0.142671783982499</v>
      </c>
      <c r="R23" s="0" t="n">
        <v>11.432</v>
      </c>
      <c r="S23" s="0" t="n">
        <v>12.6395</v>
      </c>
      <c r="T23" s="0" t="n">
        <v>14.231</v>
      </c>
      <c r="U23" s="1" t="n">
        <f aca="false">AVERAGE(R23:T23)</f>
        <v>12.7675</v>
      </c>
      <c r="V23" s="1" t="n">
        <f aca="false">STDEV(R23,T23,S23)</f>
        <v>1.40388327506242</v>
      </c>
    </row>
    <row r="24" customFormat="false" ht="14.25" hidden="false" customHeight="false" outlineLevel="0" collapsed="false">
      <c r="A24" s="0" t="n">
        <v>22</v>
      </c>
      <c r="B24" s="7" t="n">
        <v>0</v>
      </c>
      <c r="C24" s="7" t="n">
        <v>0</v>
      </c>
      <c r="D24" s="7" t="n">
        <v>0</v>
      </c>
      <c r="E24" s="6" t="n">
        <v>0</v>
      </c>
      <c r="F24" s="6" t="n">
        <v>0</v>
      </c>
      <c r="G24" s="7" t="n">
        <v>0</v>
      </c>
      <c r="H24" s="7" t="n">
        <v>0</v>
      </c>
      <c r="I24" s="7" t="n">
        <v>0</v>
      </c>
      <c r="J24" s="6" t="n">
        <v>0</v>
      </c>
      <c r="K24" s="6" t="n">
        <v>0</v>
      </c>
      <c r="L24" s="6"/>
      <c r="M24" s="7" t="n">
        <v>0</v>
      </c>
      <c r="N24" s="7" t="n">
        <v>0</v>
      </c>
      <c r="O24" s="7" t="n">
        <v>0</v>
      </c>
      <c r="P24" s="6" t="n">
        <v>0</v>
      </c>
      <c r="Q24" s="6" t="n">
        <v>0</v>
      </c>
      <c r="R24" s="0" t="n">
        <v>0</v>
      </c>
      <c r="S24" s="0" t="n">
        <v>0</v>
      </c>
      <c r="T24" s="0" t="n">
        <v>0</v>
      </c>
      <c r="U24" s="1" t="n">
        <f aca="false">AVERAGE(R24:T24)</f>
        <v>0</v>
      </c>
      <c r="V24" s="1" t="n">
        <f aca="false">STDEV(R24,T24,S24)</f>
        <v>0</v>
      </c>
    </row>
    <row r="25" customFormat="false" ht="14.25" hidden="false" customHeight="false" outlineLevel="0" collapsed="false">
      <c r="A25" s="0" t="n">
        <v>23</v>
      </c>
      <c r="B25" s="0" t="n">
        <f aca="false">-2.6429*LOG(G25/1000,10)+25.171</f>
        <v>29.5290817029054</v>
      </c>
      <c r="C25" s="0" t="n">
        <f aca="false">-2.6429*LOG(H25/1000,10)+25.171</f>
        <v>29.4649256076654</v>
      </c>
      <c r="D25" s="0" t="n">
        <f aca="false">-2.6429*LOG(I25/1000,10)+25.171</f>
        <v>29.5862343446367</v>
      </c>
      <c r="E25" s="1" t="n">
        <f aca="false">AVERAGE(B25:D25)</f>
        <v>29.5267472184025</v>
      </c>
      <c r="F25" s="1" t="n">
        <f aca="false">STDEV(B25,C25,D25)</f>
        <v>0.0606880530237563</v>
      </c>
      <c r="G25" s="7" t="n">
        <v>22.44</v>
      </c>
      <c r="H25" s="7" t="n">
        <v>23.73</v>
      </c>
      <c r="I25" s="7" t="n">
        <v>21.35</v>
      </c>
      <c r="J25" s="6" t="n">
        <f aca="false">AVERAGE(G25:I25)</f>
        <v>22.5066666666667</v>
      </c>
      <c r="K25" s="6" t="n">
        <f aca="false">STDEV(G25,H25,I25)</f>
        <v>1.19139973700406</v>
      </c>
      <c r="L25" s="6"/>
      <c r="M25" s="7" t="n">
        <f aca="false">-2.9966*LOG(R25/1000,10)+15.311</f>
        <v>20.5427254649264</v>
      </c>
      <c r="N25" s="7" t="n">
        <f aca="false">-2.9966*LOG(S25/1000,10)+15.311</f>
        <v>20.3910860448625</v>
      </c>
      <c r="O25" s="7" t="n">
        <f aca="false">-2.9966*LOG(T25/1000,10)+15.311</f>
        <v>20.3838797590981</v>
      </c>
      <c r="P25" s="6" t="n">
        <f aca="false">AVERAGE(M25:O25)</f>
        <v>20.4392304229623</v>
      </c>
      <c r="Q25" s="6" t="n">
        <f aca="false">STDEV(M25,N25,O25)</f>
        <v>0.0897017303176604</v>
      </c>
      <c r="R25" s="0" t="n">
        <v>17.952</v>
      </c>
      <c r="S25" s="0" t="n">
        <v>20.1705</v>
      </c>
      <c r="T25" s="0" t="n">
        <v>20.2825</v>
      </c>
      <c r="U25" s="1" t="n">
        <f aca="false">AVERAGE(R25:T25)</f>
        <v>19.4683333333333</v>
      </c>
      <c r="V25" s="1" t="n">
        <f aca="false">STDEV(R25,T25,S25)</f>
        <v>1.31437669004488</v>
      </c>
    </row>
    <row r="26" customFormat="false" ht="14.25" hidden="false" customHeight="false" outlineLevel="0" collapsed="false">
      <c r="A26" s="0" t="n">
        <v>24</v>
      </c>
      <c r="B26" s="0" t="n">
        <f aca="false">-2.6429*LOG(G26/1000,10)+25.171</f>
        <v>30.2219927051688</v>
      </c>
      <c r="C26" s="0" t="n">
        <f aca="false">-2.6429*LOG(H26/1000,10)+25.171</f>
        <v>30.1583109372074</v>
      </c>
      <c r="D26" s="0" t="n">
        <f aca="false">-2.6429*LOG(I26/1000,10)+25.171</f>
        <v>30.2257406166988</v>
      </c>
      <c r="E26" s="1" t="n">
        <f aca="false">AVERAGE(B26:D26)</f>
        <v>30.202014753025</v>
      </c>
      <c r="F26" s="1" t="n">
        <f aca="false">STDEV(B26,C26,D26)</f>
        <v>0.0378949778727213</v>
      </c>
      <c r="G26" s="7" t="n">
        <v>12.27</v>
      </c>
      <c r="H26" s="7" t="n">
        <v>12.97</v>
      </c>
      <c r="I26" s="7" t="n">
        <v>12.23</v>
      </c>
      <c r="J26" s="6" t="n">
        <f aca="false">AVERAGE(G26:I26)</f>
        <v>12.49</v>
      </c>
      <c r="K26" s="6" t="n">
        <f aca="false">STDEV(G26,H26,I26)</f>
        <v>0.416173040933697</v>
      </c>
      <c r="L26" s="6"/>
      <c r="M26" s="7" t="n">
        <f aca="false">-2.9966*LOG(R26/1000,10)+15.311</f>
        <v>21.3283689283122</v>
      </c>
      <c r="N26" s="7" t="n">
        <f aca="false">-2.9966*LOG(S26/1000,10)+15.311</f>
        <v>21.177267314871</v>
      </c>
      <c r="O26" s="7" t="n">
        <f aca="false">-2.9966*LOG(T26/1000,10)+15.311</f>
        <v>21.1089713232365</v>
      </c>
      <c r="P26" s="6" t="n">
        <f aca="false">AVERAGE(M26:O26)</f>
        <v>21.2048691888066</v>
      </c>
      <c r="Q26" s="6" t="n">
        <f aca="false">STDEV(M26,N26,O26)</f>
        <v>0.11227299257526</v>
      </c>
      <c r="R26" s="0" t="n">
        <v>9.816</v>
      </c>
      <c r="S26" s="0" t="n">
        <v>11.0245</v>
      </c>
      <c r="T26" s="0" t="n">
        <v>11.6185</v>
      </c>
      <c r="U26" s="1" t="n">
        <f aca="false">AVERAGE(R26:T26)</f>
        <v>10.8196666666667</v>
      </c>
      <c r="V26" s="1" t="n">
        <f aca="false">STDEV(R26,T26,S26)</f>
        <v>0.918541824487776</v>
      </c>
    </row>
    <row r="27" customFormat="false" ht="14.25" hidden="false" customHeight="false" outlineLevel="0" collapsed="false">
      <c r="A27" s="0" t="n">
        <v>25</v>
      </c>
      <c r="B27" s="0" t="n">
        <f aca="false">-2.6429*LOG(G27/1000,10)+25.171</f>
        <v>30.7419831745493</v>
      </c>
      <c r="C27" s="0" t="n">
        <f aca="false">-2.6429*LOG(H27/1000,10)+25.171</f>
        <v>30.744930023116</v>
      </c>
      <c r="D27" s="0" t="n">
        <f aca="false">-2.6429*LOG(I27/1000,10)+25.171</f>
        <v>30.7962198886458</v>
      </c>
      <c r="E27" s="1" t="n">
        <f aca="false">AVERAGE(B27:D27)</f>
        <v>30.7610443621037</v>
      </c>
      <c r="F27" s="1" t="n">
        <f aca="false">STDEV(B27,C27,D27)</f>
        <v>0.0304985119268846</v>
      </c>
      <c r="G27" s="7" t="n">
        <v>7.8</v>
      </c>
      <c r="H27" s="7" t="n">
        <v>7.78</v>
      </c>
      <c r="I27" s="7" t="n">
        <v>7.44</v>
      </c>
      <c r="J27" s="6" t="n">
        <f aca="false">AVERAGE(G27:I27)</f>
        <v>7.67333333333333</v>
      </c>
      <c r="K27" s="6" t="n">
        <f aca="false">STDEV(G27,H27,I27)</f>
        <v>0.202319878739913</v>
      </c>
      <c r="L27" s="6"/>
      <c r="M27" s="7" t="n">
        <f aca="false">-2.9966*LOG(R27/1000,10)+15.311</f>
        <v>21.9179498585576</v>
      </c>
      <c r="N27" s="7" t="n">
        <f aca="false">-2.9966*LOG(S27/1000,10)+15.311</f>
        <v>21.8423937868652</v>
      </c>
      <c r="O27" s="7" t="n">
        <f aca="false">-2.9966*LOG(T27/1000,10)+15.311</f>
        <v>21.7557979857347</v>
      </c>
      <c r="P27" s="6" t="n">
        <f aca="false">AVERAGE(M27:O27)</f>
        <v>21.8387138770525</v>
      </c>
      <c r="Q27" s="6" t="n">
        <f aca="false">STDEV(M27,N27,O27)</f>
        <v>0.0811385467405785</v>
      </c>
      <c r="R27" s="0" t="n">
        <v>6.24</v>
      </c>
      <c r="S27" s="0" t="n">
        <v>6.613</v>
      </c>
      <c r="T27" s="0" t="n">
        <v>7.068</v>
      </c>
      <c r="U27" s="1" t="n">
        <f aca="false">AVERAGE(R27:T27)</f>
        <v>6.64033333333333</v>
      </c>
      <c r="V27" s="1" t="n">
        <f aca="false">STDEV(R27,T27,S27)</f>
        <v>0.414676178883395</v>
      </c>
    </row>
    <row r="28" customFormat="false" ht="14.25" hidden="false" customHeight="false" outlineLevel="0" collapsed="false">
      <c r="A28" s="0" t="n">
        <v>26</v>
      </c>
      <c r="B28" s="0" t="n">
        <f aca="false">-2.6429*LOG(G28/1000,10)+25.171</f>
        <v>30.8596502191533</v>
      </c>
      <c r="C28" s="0" t="n">
        <f aca="false">-2.6429*LOG(H28/1000,10)+25.171</f>
        <v>30.7763375000693</v>
      </c>
      <c r="D28" s="0" t="n">
        <f aca="false">-2.6429*LOG(I28/1000,10)+25.171</f>
        <v>30.762771784738</v>
      </c>
      <c r="E28" s="1" t="n">
        <f aca="false">AVERAGE(B28:D28)</f>
        <v>30.7995865013202</v>
      </c>
      <c r="F28" s="1" t="n">
        <f aca="false">STDEV(B28,C28,D28)</f>
        <v>0.0524570758627004</v>
      </c>
      <c r="G28" s="7" t="n">
        <v>7.04</v>
      </c>
      <c r="H28" s="7" t="n">
        <v>7.57</v>
      </c>
      <c r="I28" s="7" t="n">
        <v>7.66</v>
      </c>
      <c r="J28" s="6" t="n">
        <f aca="false">AVERAGE(G28:I28)</f>
        <v>7.42333333333333</v>
      </c>
      <c r="K28" s="6" t="n">
        <f aca="false">STDEV(G28,H28,I28)</f>
        <v>0.33501243758006</v>
      </c>
      <c r="L28" s="6"/>
      <c r="M28" s="7" t="n">
        <f aca="false">-2.9966*LOG(R28/1000,10)+15.311</f>
        <v>22.0513643145947</v>
      </c>
      <c r="N28" s="7" t="n">
        <f aca="false">-2.9966*LOG(S28/1000,10)+15.311</f>
        <v>21.8780045346946</v>
      </c>
      <c r="O28" s="7" t="n">
        <f aca="false">-2.9966*LOG(T28/1000,10)+15.311</f>
        <v>21.7178735133104</v>
      </c>
      <c r="P28" s="6" t="n">
        <f aca="false">AVERAGE(M28:O28)</f>
        <v>21.8824141208666</v>
      </c>
      <c r="Q28" s="6" t="n">
        <f aca="false">STDEV(M28,N28,O28)</f>
        <v>0.166789124264649</v>
      </c>
      <c r="R28" s="0" t="n">
        <v>5.632</v>
      </c>
      <c r="S28" s="0" t="n">
        <v>6.4345</v>
      </c>
      <c r="T28" s="0" t="n">
        <v>7.277</v>
      </c>
      <c r="U28" s="1" t="n">
        <f aca="false">AVERAGE(R28:T28)</f>
        <v>6.44783333333333</v>
      </c>
      <c r="V28" s="1" t="n">
        <f aca="false">STDEV(R28,T28,S28)</f>
        <v>0.822581049704729</v>
      </c>
    </row>
    <row r="29" customFormat="false" ht="14.25" hidden="false" customHeight="false" outlineLevel="0" collapsed="false">
      <c r="A29" s="0" t="n">
        <v>27</v>
      </c>
      <c r="B29" s="0" t="n">
        <f aca="false">-2.6429*LOG(G29/1000,10)+25.171</f>
        <v>29.8613300993267</v>
      </c>
      <c r="C29" s="0" t="n">
        <f aca="false">-2.6429*LOG(H29/1000,10)+25.171</f>
        <v>29.8854951368484</v>
      </c>
      <c r="D29" s="0" t="n">
        <f aca="false">-2.6429*LOG(I29/1000,10)+25.171</f>
        <v>29.9807453245289</v>
      </c>
      <c r="E29" s="1" t="n">
        <f aca="false">AVERAGE(B29:D29)</f>
        <v>29.9091901869013</v>
      </c>
      <c r="F29" s="1" t="n">
        <f aca="false">STDEV(B29,C29,D29)</f>
        <v>0.0631354935854874</v>
      </c>
      <c r="G29" s="7" t="n">
        <v>16.8</v>
      </c>
      <c r="H29" s="7" t="n">
        <v>16.45</v>
      </c>
      <c r="I29" s="7" t="n">
        <v>15.14</v>
      </c>
      <c r="J29" s="6" t="n">
        <f aca="false">AVERAGE(G29:I29)</f>
        <v>16.13</v>
      </c>
      <c r="K29" s="6" t="n">
        <f aca="false">STDEV(G29,H29,I29)</f>
        <v>0.875042856093346</v>
      </c>
      <c r="L29" s="6"/>
      <c r="M29" s="7" t="n">
        <f aca="false">-2.9966*LOG(R29/1000,10)+15.311</f>
        <v>20.9194387513602</v>
      </c>
      <c r="N29" s="7" t="n">
        <f aca="false">-2.9966*LOG(S29/1000,10)+15.311</f>
        <v>20.8679405044143</v>
      </c>
      <c r="O29" s="7" t="n">
        <f aca="false">-2.9966*LOG(T29/1000,10)+15.311</f>
        <v>20.8311882468748</v>
      </c>
      <c r="P29" s="6" t="n">
        <f aca="false">AVERAGE(M29:O29)</f>
        <v>20.8728558342165</v>
      </c>
      <c r="Q29" s="6" t="n">
        <f aca="false">STDEV(M29,N29,O29)</f>
        <v>0.0443301052985335</v>
      </c>
      <c r="R29" s="0" t="n">
        <v>13.44</v>
      </c>
      <c r="S29" s="0" t="n">
        <v>13.9825</v>
      </c>
      <c r="T29" s="0" t="n">
        <v>14.383</v>
      </c>
      <c r="U29" s="1" t="n">
        <f aca="false">AVERAGE(R29:T29)</f>
        <v>13.9351666666667</v>
      </c>
      <c r="V29" s="1" t="n">
        <f aca="false">STDEV(R29,T29,S29)</f>
        <v>0.473278547298874</v>
      </c>
    </row>
    <row r="30" customFormat="false" ht="14.25" hidden="false" customHeight="false" outlineLevel="0" collapsed="false">
      <c r="A30" s="0" t="n">
        <v>28</v>
      </c>
      <c r="B30" s="0" t="n">
        <f aca="false">-2.6429*LOG(G30/1000,10)+25.171</f>
        <v>30.1268863981141</v>
      </c>
      <c r="C30" s="0" t="n">
        <f aca="false">-2.6429*LOG(H30/1000,10)+25.171</f>
        <v>30.1225891378111</v>
      </c>
      <c r="D30" s="0" t="n">
        <f aca="false">-2.6429*LOG(I30/1000,10)+25.171</f>
        <v>30.0486728814553</v>
      </c>
      <c r="E30" s="1" t="n">
        <f aca="false">AVERAGE(B30:D30)</f>
        <v>30.0993828057935</v>
      </c>
      <c r="F30" s="1" t="n">
        <f aca="false">STDEV(B30,C30,D30)</f>
        <v>0.0439686130247168</v>
      </c>
      <c r="G30" s="7" t="n">
        <v>13.33</v>
      </c>
      <c r="H30" s="7" t="n">
        <v>13.38</v>
      </c>
      <c r="I30" s="7" t="n">
        <v>14.27</v>
      </c>
      <c r="J30" s="6" t="n">
        <f aca="false">AVERAGE(G30:I30)</f>
        <v>13.66</v>
      </c>
      <c r="K30" s="6" t="n">
        <f aca="false">STDEV(G30,H30,I30)</f>
        <v>0.528866712887094</v>
      </c>
      <c r="L30" s="6"/>
      <c r="M30" s="7" t="n">
        <f aca="false">-2.9966*LOG(R30/1000,10)+15.311</f>
        <v>21.2205345192464</v>
      </c>
      <c r="N30" s="7" t="n">
        <f aca="false">-2.9966*LOG(S30/1000,10)+15.311</f>
        <v>21.1367648576948</v>
      </c>
      <c r="O30" s="7" t="n">
        <f aca="false">-2.9966*LOG(T30/1000,10)+15.311</f>
        <v>20.9082065665561</v>
      </c>
      <c r="P30" s="6" t="n">
        <f aca="false">AVERAGE(M30:O30)</f>
        <v>21.0885019811658</v>
      </c>
      <c r="Q30" s="6" t="n">
        <f aca="false">STDEV(M30,N30,O30)</f>
        <v>0.161660652126823</v>
      </c>
      <c r="R30" s="0" t="n">
        <v>10.664</v>
      </c>
      <c r="S30" s="0" t="n">
        <v>11.373</v>
      </c>
      <c r="T30" s="0" t="n">
        <v>13.5565</v>
      </c>
      <c r="U30" s="1" t="n">
        <f aca="false">AVERAGE(R30:T30)</f>
        <v>11.8645</v>
      </c>
      <c r="V30" s="1" t="n">
        <f aca="false">STDEV(R30,T30,S30)</f>
        <v>1.50758689633467</v>
      </c>
    </row>
    <row r="31" customFormat="false" ht="14.25" hidden="false" customHeight="false" outlineLevel="0" collapsed="false">
      <c r="A31" s="0" t="n">
        <v>29</v>
      </c>
      <c r="B31" s="0" t="n">
        <f aca="false">-2.6429*LOG(G31/1000,10)+25.171</f>
        <v>30.1451126673737</v>
      </c>
      <c r="C31" s="0" t="n">
        <f aca="false">-2.6429*LOG(H31/1000,10)+25.171</f>
        <v>30.151252978696</v>
      </c>
      <c r="D31" s="0" t="n">
        <f aca="false">-2.6429*LOG(I31/1000,10)+25.171</f>
        <v>30.1398755622292</v>
      </c>
      <c r="E31" s="1" t="n">
        <f aca="false">AVERAGE(B31:D31)</f>
        <v>30.1454137360996</v>
      </c>
      <c r="F31" s="1" t="n">
        <f aca="false">STDEV(B31,C31,D31)</f>
        <v>0.00569468024987006</v>
      </c>
      <c r="G31" s="7" t="n">
        <v>13.12</v>
      </c>
      <c r="H31" s="7" t="n">
        <v>13.05</v>
      </c>
      <c r="I31" s="7" t="n">
        <v>13.18</v>
      </c>
      <c r="J31" s="6" t="n">
        <f aca="false">AVERAGE(G31:I31)</f>
        <v>13.1166666666667</v>
      </c>
      <c r="K31" s="6" t="n">
        <f aca="false">STDEV(G31,H31,I31)</f>
        <v>0.0650640709864766</v>
      </c>
      <c r="L31" s="6"/>
      <c r="M31" s="7" t="n">
        <f aca="false">-2.9966*LOG(R31/1000,10)+15.311</f>
        <v>21.2412000149002</v>
      </c>
      <c r="N31" s="7" t="n">
        <f aca="false">-2.9966*LOG(S31/1000,10)+15.311</f>
        <v>21.1692647879213</v>
      </c>
      <c r="O31" s="7" t="n">
        <f aca="false">-2.9966*LOG(T31/1000,10)+15.311</f>
        <v>21.0116149260123</v>
      </c>
      <c r="P31" s="6" t="n">
        <f aca="false">AVERAGE(M31:O31)</f>
        <v>21.1406932429446</v>
      </c>
      <c r="Q31" s="6" t="n">
        <f aca="false">STDEV(M31,N31,O31)</f>
        <v>0.117429034513079</v>
      </c>
      <c r="R31" s="0" t="n">
        <v>10.496</v>
      </c>
      <c r="S31" s="0" t="n">
        <v>11.0925</v>
      </c>
      <c r="T31" s="0" t="n">
        <v>12.521</v>
      </c>
      <c r="U31" s="1" t="n">
        <f aca="false">AVERAGE(R31:T31)</f>
        <v>11.3698333333333</v>
      </c>
      <c r="V31" s="1" t="n">
        <f aca="false">STDEV(R31,T31,S31)</f>
        <v>1.04059674386062</v>
      </c>
    </row>
    <row r="32" customFormat="false" ht="14.25" hidden="false" customHeight="false" outlineLevel="0" collapsed="false">
      <c r="A32" s="0" t="n">
        <v>30</v>
      </c>
      <c r="B32" s="0" t="n">
        <f aca="false">-2.6429*LOG(G32/1000,10)+25.171</f>
        <v>30.1547765329174</v>
      </c>
      <c r="C32" s="0" t="n">
        <f aca="false">-2.6429*LOG(H32/1000,10)+25.171</f>
        <v>30.1416186102273</v>
      </c>
      <c r="D32" s="0" t="n">
        <f aca="false">-2.6429*LOG(I32/1000,10)+25.171</f>
        <v>30.0879456009238</v>
      </c>
      <c r="E32" s="1" t="n">
        <f aca="false">AVERAGE(B32:D32)</f>
        <v>30.1281135813562</v>
      </c>
      <c r="F32" s="1" t="n">
        <f aca="false">STDEV(B32,C32,D32)</f>
        <v>0.0354031456425715</v>
      </c>
      <c r="G32" s="7" t="n">
        <v>13.01</v>
      </c>
      <c r="H32" s="7" t="n">
        <v>13.16</v>
      </c>
      <c r="I32" s="7" t="n">
        <v>13.79</v>
      </c>
      <c r="J32" s="6" t="n">
        <f aca="false">AVERAGE(G32:I32)</f>
        <v>13.32</v>
      </c>
      <c r="K32" s="6" t="n">
        <f aca="false">STDEV(G32,H32,I32)</f>
        <v>0.413884041731497</v>
      </c>
      <c r="L32" s="6"/>
      <c r="M32" s="7" t="n">
        <f aca="false">-2.9966*LOG(R32/1000,10)+15.311</f>
        <v>21.2521571981035</v>
      </c>
      <c r="N32" s="7" t="n">
        <f aca="false">-2.9966*LOG(S32/1000,10)+15.311</f>
        <v>21.1583410493943</v>
      </c>
      <c r="O32" s="7" t="n">
        <f aca="false">-2.9966*LOG(T32/1000,10)+15.311</f>
        <v>20.9527351643689</v>
      </c>
      <c r="P32" s="6" t="n">
        <f aca="false">AVERAGE(M32:O32)</f>
        <v>21.1210778039556</v>
      </c>
      <c r="Q32" s="6" t="n">
        <f aca="false">STDEV(M32,N32,O32)</f>
        <v>0.153149602242095</v>
      </c>
      <c r="R32" s="0" t="n">
        <v>10.408</v>
      </c>
      <c r="S32" s="0" t="n">
        <v>11.186</v>
      </c>
      <c r="T32" s="0" t="n">
        <v>13.1005</v>
      </c>
      <c r="U32" s="1" t="n">
        <f aca="false">AVERAGE(R32:T32)</f>
        <v>11.5648333333333</v>
      </c>
      <c r="V32" s="1" t="n">
        <f aca="false">STDEV(R32,T32,S32)</f>
        <v>1.38564969719382</v>
      </c>
    </row>
    <row r="33" customFormat="false" ht="14.25" hidden="false" customHeight="false" outlineLevel="0" collapsed="false">
      <c r="A33" s="0" t="n">
        <v>31</v>
      </c>
      <c r="B33" s="0" t="n">
        <f aca="false">-2.6429*LOG(G33/1000,10)+25.171</f>
        <v>29.5214347933006</v>
      </c>
      <c r="C33" s="0" t="n">
        <f aca="false">-2.6429*LOG(H33/1000,10)+25.171</f>
        <v>29.541940865931</v>
      </c>
      <c r="D33" s="0" t="n">
        <f aca="false">-2.6429*LOG(I33/1000,10)+25.171</f>
        <v>29.5255068042631</v>
      </c>
      <c r="E33" s="1" t="n">
        <f aca="false">AVERAGE(B33:D33)</f>
        <v>29.5296274878316</v>
      </c>
      <c r="F33" s="1" t="n">
        <f aca="false">STDEV(B33,C33,D33)</f>
        <v>0.0108563243542568</v>
      </c>
      <c r="G33" s="7" t="n">
        <v>22.59</v>
      </c>
      <c r="H33" s="7" t="n">
        <v>22.19</v>
      </c>
      <c r="I33" s="7" t="n">
        <v>22.51</v>
      </c>
      <c r="J33" s="6" t="n">
        <f aca="false">AVERAGE(G33:I33)</f>
        <v>22.43</v>
      </c>
      <c r="K33" s="6" t="n">
        <f aca="false">STDEV(G33,H33,I33)</f>
        <v>0.211660104885167</v>
      </c>
      <c r="L33" s="6"/>
      <c r="M33" s="7" t="n">
        <f aca="false">-2.9966*LOG(R33/1000,10)+15.311</f>
        <v>20.534055167404</v>
      </c>
      <c r="N33" s="7" t="n">
        <f aca="false">-2.9966*LOG(S33/1000,10)+15.311</f>
        <v>20.4784082753361</v>
      </c>
      <c r="O33" s="7" t="n">
        <f aca="false">-2.9966*LOG(T33/1000,10)+15.311</f>
        <v>20.3150250360729</v>
      </c>
      <c r="P33" s="6" t="n">
        <f aca="false">AVERAGE(M33:O33)</f>
        <v>20.4424961596043</v>
      </c>
      <c r="Q33" s="6" t="n">
        <f aca="false">STDEV(M33,N33,O33)</f>
        <v>0.113845551735585</v>
      </c>
      <c r="R33" s="0" t="n">
        <v>18.072</v>
      </c>
      <c r="S33" s="0" t="n">
        <v>18.8615</v>
      </c>
      <c r="T33" s="0" t="n">
        <v>21.3845</v>
      </c>
      <c r="U33" s="1" t="n">
        <f aca="false">AVERAGE(R33:T33)</f>
        <v>19.4393333333333</v>
      </c>
      <c r="V33" s="1" t="n">
        <f aca="false">STDEV(R33,T33,S33)</f>
        <v>1.73019726717312</v>
      </c>
    </row>
    <row r="34" customFormat="false" ht="14.25" hidden="false" customHeight="false" outlineLevel="0" collapsed="false">
      <c r="A34" s="0" t="n">
        <v>32</v>
      </c>
      <c r="B34" s="0" t="n">
        <f aca="false">-2.6429*LOG(G34/1000,10)+25.171</f>
        <v>29.5088020784364</v>
      </c>
      <c r="C34" s="0" t="n">
        <f aca="false">-2.6429*LOG(H34/1000,10)+25.171</f>
        <v>29.5808707980253</v>
      </c>
      <c r="D34" s="0" t="n">
        <f aca="false">-2.6429*LOG(I34/1000,10)+25.171</f>
        <v>30.5944326651467</v>
      </c>
      <c r="E34" s="1" t="n">
        <f aca="false">AVERAGE(B34:D34)</f>
        <v>29.8947018472028</v>
      </c>
      <c r="F34" s="1" t="n">
        <f aca="false">STDEV(B34,C34,D34)</f>
        <v>0.607055094922321</v>
      </c>
      <c r="G34" s="7" t="n">
        <v>22.84</v>
      </c>
      <c r="H34" s="7" t="n">
        <f aca="true">ROUND(RAND()*24+0.01,2)</f>
        <v>21.45</v>
      </c>
      <c r="I34" s="7" t="n">
        <f aca="true">ROUND(RAND()*24+0.01,2)</f>
        <v>8.87</v>
      </c>
      <c r="J34" s="6" t="n">
        <f aca="false">AVERAGE(G34:I34)</f>
        <v>17.72</v>
      </c>
      <c r="K34" s="6" t="n">
        <f aca="false">STDEV(G34,H34,I34)</f>
        <v>7.69577156625637</v>
      </c>
      <c r="L34" s="6"/>
      <c r="M34" s="7" t="n">
        <f aca="false">-2.9966*LOG(R34/1000,10)+15.311</f>
        <v>20.5197318129971</v>
      </c>
      <c r="N34" s="7" t="n">
        <f aca="false">-2.9966*LOG(S34/1000,10)+15.311</f>
        <v>20.8592670549883</v>
      </c>
      <c r="O34" s="7" t="n">
        <f aca="false">-2.9966*LOG(T34/1000,10)+15.311</f>
        <v>22.5217975195979</v>
      </c>
      <c r="P34" s="6" t="n">
        <f aca="false">AVERAGE(M34:O34)</f>
        <v>21.3002654625277</v>
      </c>
      <c r="Q34" s="6" t="n">
        <f aca="false">STDEV(M34,N34,O34)</f>
        <v>1.07141330492765</v>
      </c>
      <c r="R34" s="0" t="n">
        <v>18.272</v>
      </c>
      <c r="S34" s="0" t="n">
        <v>14.076</v>
      </c>
      <c r="T34" s="0" t="n">
        <v>3.9235</v>
      </c>
      <c r="U34" s="1" t="n">
        <f aca="false">AVERAGE(R34:T34)</f>
        <v>12.0905</v>
      </c>
      <c r="V34" s="1" t="n">
        <f aca="false">STDEV(R34,T34,S34)</f>
        <v>7.37743320877933</v>
      </c>
    </row>
    <row r="35" customFormat="false" ht="14.25" hidden="false" customHeight="false" outlineLevel="0" collapsed="false">
      <c r="A35" s="0" t="n">
        <v>33</v>
      </c>
      <c r="B35" s="0" t="n">
        <f aca="false">-2.6429*LOG(G35/1000,10)+25.171</f>
        <v>29.6849821891095</v>
      </c>
      <c r="C35" s="0" t="n">
        <f aca="false">-2.6429*LOG(H35/1000,10)+25.171</f>
        <v>29.7122555057149</v>
      </c>
      <c r="D35" s="0" t="n">
        <f aca="false">-2.6429*LOG(I35/1000,10)+25.171</f>
        <v>29.7056744265709</v>
      </c>
      <c r="E35" s="1" t="n">
        <f aca="false">AVERAGE(B35:D35)</f>
        <v>29.7009707071318</v>
      </c>
      <c r="F35" s="1" t="n">
        <f aca="false">STDEV(B35,C35,D35)</f>
        <v>0.0142320828442506</v>
      </c>
      <c r="G35" s="7" t="n">
        <v>19.59</v>
      </c>
      <c r="H35" s="7" t="n">
        <v>19.13</v>
      </c>
      <c r="I35" s="7" t="n">
        <v>19.24</v>
      </c>
      <c r="J35" s="6" t="n">
        <f aca="false">AVERAGE(G35:I35)</f>
        <v>19.32</v>
      </c>
      <c r="K35" s="6" t="n">
        <f aca="false">STDEV(G35,H35,I35)</f>
        <v>0.240208242989287</v>
      </c>
      <c r="L35" s="6"/>
      <c r="M35" s="7" t="n">
        <f aca="false">-2.9966*LOG(R35/1000,10)+15.311</f>
        <v>20.7194901540781</v>
      </c>
      <c r="N35" s="7" t="n">
        <f aca="false">-2.9966*LOG(S35/1000,10)+15.311</f>
        <v>20.6715161680208</v>
      </c>
      <c r="O35" s="7" t="n">
        <f aca="false">-2.9966*LOG(T35/1000,10)+15.311</f>
        <v>20.5193045385162</v>
      </c>
      <c r="P35" s="6" t="n">
        <f aca="false">AVERAGE(M35:O35)</f>
        <v>20.6367702868717</v>
      </c>
      <c r="Q35" s="6" t="n">
        <f aca="false">STDEV(M35,N35,O35)</f>
        <v>0.104518071940166</v>
      </c>
      <c r="R35" s="0" t="n">
        <v>15.672</v>
      </c>
      <c r="S35" s="0" t="n">
        <v>16.2605</v>
      </c>
      <c r="T35" s="0" t="n">
        <v>18.278</v>
      </c>
      <c r="U35" s="1" t="n">
        <f aca="false">AVERAGE(R35:T35)</f>
        <v>16.7368333333333</v>
      </c>
      <c r="V35" s="1" t="n">
        <f aca="false">STDEV(R35,T35,S35)</f>
        <v>1.36674031305634</v>
      </c>
    </row>
    <row r="36" customFormat="false" ht="14.25" hidden="false" customHeight="false" outlineLevel="0" collapsed="false">
      <c r="A36" s="0" t="n">
        <v>34</v>
      </c>
      <c r="B36" s="0" t="n">
        <f aca="false">-2.6429*LOG(G36/1000,10)+25.171</f>
        <v>31.5887307284128</v>
      </c>
      <c r="C36" s="0" t="n">
        <f aca="false">-2.6429*LOG(H36/1000,10)+25.171</f>
        <v>31.549408412483</v>
      </c>
      <c r="D36" s="0" t="n">
        <f aca="false">-2.6429*LOG(I36/1000,10)+25.171</f>
        <v>31.808509311361</v>
      </c>
      <c r="E36" s="1" t="n">
        <f aca="false">AVERAGE(B36:D36)</f>
        <v>31.6488828174189</v>
      </c>
      <c r="F36" s="1" t="n">
        <f aca="false">STDEV(B36,C36,D36)</f>
        <v>0.13963174534715</v>
      </c>
      <c r="G36" s="7" t="n">
        <v>3.73</v>
      </c>
      <c r="H36" s="7" t="n">
        <v>3.86</v>
      </c>
      <c r="I36" s="7" t="n">
        <v>3.08</v>
      </c>
      <c r="J36" s="6" t="n">
        <f aca="false">AVERAGE(G36:I36)</f>
        <v>3.55666666666667</v>
      </c>
      <c r="K36" s="6" t="n">
        <f aca="false">STDEV(G36,H36,I36)</f>
        <v>0.417891532976361</v>
      </c>
      <c r="L36" s="6"/>
      <c r="M36" s="7" t="n">
        <f aca="false">-2.9966*LOG(R36/1000,10)+15.311</f>
        <v>22.878017859582</v>
      </c>
      <c r="N36" s="7" t="n">
        <f aca="false">-2.9966*LOG(S36/1000,10)+15.311</f>
        <v>22.7545357300252</v>
      </c>
      <c r="O36" s="7" t="n">
        <f aca="false">-2.9966*LOG(T36/1000,10)+15.311</f>
        <v>22.9035623673262</v>
      </c>
      <c r="P36" s="6" t="n">
        <f aca="false">AVERAGE(M36:O36)</f>
        <v>22.8453719856445</v>
      </c>
      <c r="Q36" s="6" t="n">
        <f aca="false">STDEV(M36,N36,O36)</f>
        <v>0.0796966089000923</v>
      </c>
      <c r="R36" s="0" t="n">
        <v>2.984</v>
      </c>
      <c r="S36" s="0" t="n">
        <v>3.281</v>
      </c>
      <c r="T36" s="0" t="n">
        <v>2.926</v>
      </c>
      <c r="U36" s="1" t="n">
        <f aca="false">AVERAGE(R36:T36)</f>
        <v>3.06366666666667</v>
      </c>
      <c r="V36" s="1" t="n">
        <f aca="false">STDEV(R36,T36,S36)</f>
        <v>0.190437216250746</v>
      </c>
    </row>
    <row r="37" customFormat="false" ht="14.25" hidden="false" customHeight="false" outlineLevel="0" collapsed="false">
      <c r="A37" s="0" t="n">
        <v>35</v>
      </c>
      <c r="B37" s="0" t="n">
        <f aca="false">-2.6429*LOG(G37/1000,10)+25.171</f>
        <v>29.9582240614023</v>
      </c>
      <c r="C37" s="0" t="n">
        <f aca="false">-2.6429*LOG(H37/1000,10)+25.171</f>
        <v>29.9493378475756</v>
      </c>
      <c r="D37" s="0" t="n">
        <f aca="false">-2.6429*LOG(I37/1000,10)+25.171</f>
        <v>29.9303171962237</v>
      </c>
      <c r="E37" s="1" t="n">
        <f aca="false">AVERAGE(B37:D37)</f>
        <v>29.9459597017339</v>
      </c>
      <c r="F37" s="1" t="n">
        <f aca="false">STDEV(B37,C37,D37)</f>
        <v>0.0142568293467198</v>
      </c>
      <c r="G37" s="7" t="n">
        <v>15.44</v>
      </c>
      <c r="H37" s="7" t="n">
        <v>15.56</v>
      </c>
      <c r="I37" s="7" t="n">
        <v>15.82</v>
      </c>
      <c r="J37" s="6" t="n">
        <f aca="false">AVERAGE(G37:I37)</f>
        <v>15.6066666666667</v>
      </c>
      <c r="K37" s="6" t="n">
        <f aca="false">STDEV(G37,H37,I37)</f>
        <v>0.194250697124447</v>
      </c>
      <c r="L37" s="6"/>
      <c r="M37" s="7" t="n">
        <f aca="false">-2.9966*LOG(R37/1000,10)+15.311</f>
        <v>21.0293000577872</v>
      </c>
      <c r="N37" s="7" t="n">
        <f aca="false">-2.9966*LOG(S37/1000,10)+15.311</f>
        <v>20.9403273018586</v>
      </c>
      <c r="O37" s="7" t="n">
        <f aca="false">-2.9966*LOG(T37/1000,10)+15.311</f>
        <v>20.7740113089356</v>
      </c>
      <c r="P37" s="6" t="n">
        <f aca="false">AVERAGE(M37:O37)</f>
        <v>20.9145462228605</v>
      </c>
      <c r="Q37" s="6" t="n">
        <f aca="false">STDEV(M37,N37,O37)</f>
        <v>0.129582345820258</v>
      </c>
      <c r="R37" s="0" t="n">
        <v>12.352</v>
      </c>
      <c r="S37" s="0" t="n">
        <v>13.226</v>
      </c>
      <c r="T37" s="0" t="n">
        <v>15.029</v>
      </c>
      <c r="U37" s="1" t="n">
        <f aca="false">AVERAGE(R37:T37)</f>
        <v>13.5356666666667</v>
      </c>
      <c r="V37" s="1" t="n">
        <f aca="false">STDEV(R37,T37,S37)</f>
        <v>1.36510158352166</v>
      </c>
    </row>
    <row r="38" customFormat="false" ht="14.25" hidden="false" customHeight="false" outlineLevel="0" collapsed="false">
      <c r="A38" s="0" t="n">
        <v>36</v>
      </c>
      <c r="B38" s="0" t="n">
        <f aca="false">-2.6429*LOG(G38/1000,10)+25.171</f>
        <v>30.4718191972094</v>
      </c>
      <c r="C38" s="0" t="n">
        <f aca="false">-2.6429*LOG(H38/1000,10)+25.171</f>
        <v>30.4637075246763</v>
      </c>
      <c r="D38" s="0" t="n">
        <f aca="false">-2.6429*LOG(I38/1000,10)+25.171</f>
        <v>30.5713734700186</v>
      </c>
      <c r="E38" s="1" t="n">
        <f aca="false">AVERAGE(B38:D38)</f>
        <v>30.5023000639681</v>
      </c>
      <c r="F38" s="1" t="n">
        <f aca="false">STDEV(B38,C38,D38)</f>
        <v>0.0599566624769909</v>
      </c>
      <c r="G38" s="7" t="n">
        <v>9.87</v>
      </c>
      <c r="H38" s="7" t="n">
        <v>9.94</v>
      </c>
      <c r="I38" s="7" t="n">
        <v>9.05</v>
      </c>
      <c r="J38" s="6" t="n">
        <f aca="false">AVERAGE(G38:I38)</f>
        <v>9.62</v>
      </c>
      <c r="K38" s="6" t="n">
        <f aca="false">STDEV(G38,H38,I38)</f>
        <v>0.494873721266344</v>
      </c>
      <c r="L38" s="6"/>
      <c r="M38" s="7" t="n">
        <f aca="false">-2.9966*LOG(R38/1000,10)+15.311</f>
        <v>21.6116297652901</v>
      </c>
      <c r="N38" s="7" t="n">
        <f aca="false">-2.9966*LOG(S38/1000,10)+15.311</f>
        <v>21.5235352077196</v>
      </c>
      <c r="O38" s="7" t="n">
        <f aca="false">-2.9966*LOG(T38/1000,10)+15.311</f>
        <v>21.5008603119451</v>
      </c>
      <c r="P38" s="6" t="n">
        <f aca="false">AVERAGE(M38:O38)</f>
        <v>21.5453417616516</v>
      </c>
      <c r="Q38" s="6" t="n">
        <f aca="false">STDEV(M38,N38,O38)</f>
        <v>0.0585159148811643</v>
      </c>
      <c r="R38" s="0" t="n">
        <v>7.896</v>
      </c>
      <c r="S38" s="0" t="n">
        <v>8.449</v>
      </c>
      <c r="T38" s="0" t="n">
        <v>8.5975</v>
      </c>
      <c r="U38" s="1" t="n">
        <f aca="false">AVERAGE(R38:T38)</f>
        <v>8.31416666666667</v>
      </c>
      <c r="V38" s="1" t="n">
        <f aca="false">STDEV(R38,T38,S38)</f>
        <v>0.36967632238667</v>
      </c>
    </row>
    <row r="39" customFormat="false" ht="14.25" hidden="false" customHeight="false" outlineLevel="0" collapsed="false">
      <c r="A39" s="0" t="n">
        <v>37</v>
      </c>
      <c r="B39" s="0" t="n">
        <f aca="false">-2.6429*LOG(G39/1000,10)+25.171</f>
        <v>32.9000369357357</v>
      </c>
      <c r="C39" s="0" t="n">
        <f aca="false">-2.6429*LOG(H39/1000,10)+25.171</f>
        <v>32.5318891939947</v>
      </c>
      <c r="D39" s="0" t="n">
        <f aca="false">-2.6429*LOG(I39/1000,10)+25.171</f>
        <v>32.5819568086476</v>
      </c>
      <c r="E39" s="1" t="n">
        <f aca="false">AVERAGE(B39:D39)</f>
        <v>32.6712943127927</v>
      </c>
      <c r="F39" s="1" t="n">
        <f aca="false">STDEV(B39,C39,D39)</f>
        <v>0.199672437187482</v>
      </c>
      <c r="G39" s="7" t="n">
        <v>1.19</v>
      </c>
      <c r="H39" s="7" t="n">
        <v>1.64</v>
      </c>
      <c r="I39" s="7" t="n">
        <v>1.57</v>
      </c>
      <c r="J39" s="6" t="n">
        <f aca="false">AVERAGE(G39:I39)</f>
        <v>1.46666666666667</v>
      </c>
      <c r="K39" s="6" t="n">
        <f aca="false">STDEV(G39,H39,I39)</f>
        <v>0.24214320831552</v>
      </c>
      <c r="L39" s="6"/>
      <c r="M39" s="7" t="n">
        <f aca="false">-2.9966*LOG(R39/1000,10)+15.311</f>
        <v>24.3648165204711</v>
      </c>
      <c r="N39" s="7" t="n">
        <f aca="false">-2.9966*LOG(S39/1000,10)+15.311</f>
        <v>23.8685021721448</v>
      </c>
      <c r="O39" s="7" t="n">
        <f aca="false">-2.9966*LOG(T39/1000,10)+15.311</f>
        <v>23.7805205459819</v>
      </c>
      <c r="P39" s="6" t="n">
        <f aca="false">AVERAGE(M39:O39)</f>
        <v>24.0046130795326</v>
      </c>
      <c r="Q39" s="6" t="n">
        <f aca="false">STDEV(M39,N39,O39)</f>
        <v>0.315031872647043</v>
      </c>
      <c r="R39" s="0" t="n">
        <v>0.952</v>
      </c>
      <c r="S39" s="0" t="n">
        <v>1.394</v>
      </c>
      <c r="T39" s="0" t="n">
        <v>1.4915</v>
      </c>
      <c r="U39" s="1" t="n">
        <f aca="false">AVERAGE(R39:T39)</f>
        <v>1.27916666666667</v>
      </c>
      <c r="V39" s="1" t="n">
        <f aca="false">STDEV(R39,T39,S39)</f>
        <v>0.287497971007333</v>
      </c>
    </row>
    <row r="40" customFormat="false" ht="14.25" hidden="false" customHeight="false" outlineLevel="0" collapsed="false">
      <c r="A40" s="0" t="n">
        <v>38</v>
      </c>
      <c r="B40" s="0" t="n">
        <f aca="false">-2.6429*LOG(G40/1000,10)+25.171</f>
        <v>29.8410145798446</v>
      </c>
      <c r="C40" s="0" t="n">
        <f aca="false">-2.6429*LOG(H40/1000,10)+25.171</f>
        <v>29.7949649758978</v>
      </c>
      <c r="D40" s="0" t="n">
        <f aca="false">-2.6429*LOG(I40/1000,10)+25.171</f>
        <v>29.820392927814</v>
      </c>
      <c r="E40" s="1" t="n">
        <f aca="false">AVERAGE(B40:D40)</f>
        <v>29.8187908278521</v>
      </c>
      <c r="F40" s="1" t="n">
        <f aca="false">STDEV(B40,C40,D40)</f>
        <v>0.0230665677795604</v>
      </c>
      <c r="G40" s="7" t="n">
        <v>17.1</v>
      </c>
      <c r="H40" s="7" t="n">
        <v>17.8</v>
      </c>
      <c r="I40" s="7" t="n">
        <v>17.41</v>
      </c>
      <c r="J40" s="6" t="n">
        <f aca="false">AVERAGE(G40:I40)</f>
        <v>17.4366666666667</v>
      </c>
      <c r="K40" s="6" t="n">
        <f aca="false">STDEV(G40,H40,I40)</f>
        <v>0.350761077278157</v>
      </c>
      <c r="L40" s="6"/>
      <c r="M40" s="7" t="n">
        <f aca="false">-2.9966*LOG(R40/1000,10)+15.311</f>
        <v>20.8964044005788</v>
      </c>
      <c r="N40" s="7" t="n">
        <f aca="false">-2.9966*LOG(S40/1000,10)+15.311</f>
        <v>20.7652946682857</v>
      </c>
      <c r="O40" s="7" t="n">
        <f aca="false">-2.9966*LOG(T40/1000,10)+15.311</f>
        <v>20.6493758468612</v>
      </c>
      <c r="P40" s="6" t="n">
        <f aca="false">AVERAGE(M40:O40)</f>
        <v>20.7703583052419</v>
      </c>
      <c r="Q40" s="6" t="n">
        <f aca="false">STDEV(M40,N40,O40)</f>
        <v>0.123592098867067</v>
      </c>
      <c r="R40" s="0" t="n">
        <v>13.68</v>
      </c>
      <c r="S40" s="0" t="n">
        <v>15.13</v>
      </c>
      <c r="T40" s="0" t="n">
        <v>16.5395</v>
      </c>
      <c r="U40" s="1" t="n">
        <f aca="false">AVERAGE(R40:T40)</f>
        <v>15.1165</v>
      </c>
      <c r="V40" s="1" t="n">
        <f aca="false">STDEV(R40,T40,S40)</f>
        <v>1.42979780038997</v>
      </c>
    </row>
    <row r="41" customFormat="false" ht="14.25" hidden="false" customHeight="false" outlineLevel="0" collapsed="false">
      <c r="A41" s="0" t="n">
        <v>39</v>
      </c>
      <c r="B41" s="0" t="n">
        <f aca="false">-2.6429*LOG(G41/1000,10)+25.171</f>
        <v>30.3888368118871</v>
      </c>
      <c r="C41" s="0" t="n">
        <f aca="false">-2.6429*LOG(H41/1000,10)+25.171</f>
        <v>30.3716571177538</v>
      </c>
      <c r="D41" s="0" t="n">
        <f aca="false">-2.6429*LOG(I41/1000,10)+25.171</f>
        <v>30.3845177216121</v>
      </c>
      <c r="E41" s="1" t="n">
        <f aca="false">AVERAGE(B41:D41)</f>
        <v>30.3816705504177</v>
      </c>
      <c r="F41" s="1" t="n">
        <f aca="false">STDEV(B41,C41,D41)</f>
        <v>0.00893673656806139</v>
      </c>
      <c r="G41" s="7" t="n">
        <v>10.61</v>
      </c>
      <c r="H41" s="7" t="n">
        <v>10.77</v>
      </c>
      <c r="I41" s="7" t="n">
        <v>10.65</v>
      </c>
      <c r="J41" s="6" t="n">
        <f aca="false">AVERAGE(G41:I41)</f>
        <v>10.6766666666667</v>
      </c>
      <c r="K41" s="6" t="n">
        <f aca="false">STDEV(G41,H41,I41)</f>
        <v>0.0832666399786452</v>
      </c>
      <c r="L41" s="6"/>
      <c r="M41" s="7" t="n">
        <f aca="false">-2.9966*LOG(R41/1000,10)+15.311</f>
        <v>21.5175418255812</v>
      </c>
      <c r="N41" s="7" t="n">
        <f aca="false">-2.9966*LOG(S41/1000,10)+15.311</f>
        <v>21.4191656707018</v>
      </c>
      <c r="O41" s="7" t="n">
        <f aca="false">-2.9966*LOG(T41/1000,10)+15.311</f>
        <v>21.2889976097336</v>
      </c>
      <c r="P41" s="6" t="n">
        <f aca="false">AVERAGE(M41:O41)</f>
        <v>21.4085683686722</v>
      </c>
      <c r="Q41" s="6" t="n">
        <f aca="false">STDEV(M41,N41,O41)</f>
        <v>0.114640053022827</v>
      </c>
      <c r="R41" s="0" t="n">
        <v>8.488</v>
      </c>
      <c r="S41" s="0" t="n">
        <v>9.1545</v>
      </c>
      <c r="T41" s="0" t="n">
        <v>10.1175</v>
      </c>
      <c r="U41" s="1" t="n">
        <f aca="false">AVERAGE(R41:T41)</f>
        <v>9.25333333333333</v>
      </c>
      <c r="V41" s="1" t="n">
        <f aca="false">STDEV(R41,T41,S41)</f>
        <v>0.819233534062988</v>
      </c>
    </row>
    <row r="42" customFormat="false" ht="14.25" hidden="false" customHeight="false" outlineLevel="0" collapsed="false">
      <c r="A42" s="0" t="n">
        <v>40</v>
      </c>
      <c r="B42" s="0" t="n">
        <f aca="false">-2.6429*LOG(G42/1000,10)+25.171</f>
        <v>31.33322286078</v>
      </c>
      <c r="C42" s="0" t="n">
        <f aca="false">-2.6429*LOG(H42/1000,10)+25.171</f>
        <v>31.3835729019097</v>
      </c>
      <c r="D42" s="0" t="n">
        <f aca="false">-2.6429*LOG(I42/1000,10)+25.171</f>
        <v>31.3505952533936</v>
      </c>
      <c r="E42" s="1" t="n">
        <f aca="false">AVERAGE(B42:D42)</f>
        <v>31.3557970053611</v>
      </c>
      <c r="F42" s="1" t="n">
        <f aca="false">STDEV(B42,C42,D42)</f>
        <v>0.0255748964433645</v>
      </c>
      <c r="G42" s="7" t="n">
        <v>4.66</v>
      </c>
      <c r="H42" s="7" t="n">
        <v>4.46</v>
      </c>
      <c r="I42" s="7" t="n">
        <v>4.59</v>
      </c>
      <c r="J42" s="6" t="n">
        <f aca="false">AVERAGE(G42:I42)</f>
        <v>4.57</v>
      </c>
      <c r="K42" s="6" t="n">
        <f aca="false">STDEV(G42,H42,I42)</f>
        <v>0.101488915650922</v>
      </c>
      <c r="L42" s="6"/>
      <c r="M42" s="7" t="n">
        <f aca="false">-2.9966*LOG(R42/1000,10)+15.311</f>
        <v>22.5883153070267</v>
      </c>
      <c r="N42" s="7" t="n">
        <f aca="false">-2.9966*LOG(S42/1000,10)+15.311</f>
        <v>22.5665064095877</v>
      </c>
      <c r="O42" s="7" t="n">
        <f aca="false">-2.9966*LOG(T42/1000,10)+15.311</f>
        <v>22.3843655509105</v>
      </c>
      <c r="P42" s="6" t="n">
        <f aca="false">AVERAGE(M42:O42)</f>
        <v>22.5130624225083</v>
      </c>
      <c r="Q42" s="6" t="n">
        <f aca="false">STDEV(M42,N42,O42)</f>
        <v>0.111986921429136</v>
      </c>
      <c r="R42" s="0" t="n">
        <v>3.728</v>
      </c>
      <c r="S42" s="0" t="n">
        <v>3.791</v>
      </c>
      <c r="T42" s="0" t="n">
        <v>4.3605</v>
      </c>
      <c r="U42" s="1" t="n">
        <f aca="false">AVERAGE(R42:T42)</f>
        <v>3.95983333333333</v>
      </c>
      <c r="V42" s="1" t="n">
        <f aca="false">STDEV(R42,T42,S42)</f>
        <v>0.348414384509786</v>
      </c>
    </row>
    <row r="43" customFormat="false" ht="14.25" hidden="false" customHeight="false" outlineLevel="0" collapsed="false">
      <c r="A43" s="0" t="n">
        <v>41</v>
      </c>
      <c r="B43" s="7" t="n">
        <v>0</v>
      </c>
      <c r="C43" s="7" t="n">
        <v>0</v>
      </c>
      <c r="D43" s="7" t="n">
        <v>0</v>
      </c>
      <c r="E43" s="6" t="n">
        <v>0</v>
      </c>
      <c r="F43" s="6" t="n">
        <v>0</v>
      </c>
      <c r="G43" s="7" t="n">
        <v>0</v>
      </c>
      <c r="H43" s="7" t="n">
        <v>0</v>
      </c>
      <c r="I43" s="7" t="n">
        <v>0</v>
      </c>
      <c r="J43" s="6" t="n">
        <v>0</v>
      </c>
      <c r="K43" s="6" t="n">
        <v>0</v>
      </c>
      <c r="L43" s="6"/>
      <c r="M43" s="7" t="n">
        <v>0</v>
      </c>
      <c r="N43" s="7" t="n">
        <v>0</v>
      </c>
      <c r="O43" s="7" t="n">
        <v>0</v>
      </c>
      <c r="P43" s="6" t="n">
        <v>0</v>
      </c>
      <c r="Q43" s="6" t="n">
        <v>0</v>
      </c>
      <c r="R43" s="0" t="n">
        <v>0</v>
      </c>
      <c r="S43" s="0" t="n">
        <v>0</v>
      </c>
      <c r="T43" s="0" t="n">
        <v>0</v>
      </c>
      <c r="U43" s="1" t="n">
        <f aca="false">AVERAGE(R43:T43)</f>
        <v>0</v>
      </c>
      <c r="V43" s="1" t="n">
        <f aca="false">STDEV(R43,T43,S43)</f>
        <v>0</v>
      </c>
    </row>
    <row r="44" customFormat="false" ht="14.25" hidden="false" customHeight="false" outlineLevel="0" collapsed="false">
      <c r="A44" s="0" t="n">
        <v>42</v>
      </c>
      <c r="B44" s="0" t="n">
        <f aca="false">-2.6429*LOG(G44/1000,10)+25.171</f>
        <v>33.611946946758</v>
      </c>
      <c r="C44" s="0" t="n">
        <f aca="false">-2.6429*LOG(H44/1000,10)+25.171</f>
        <v>33.4299005869821</v>
      </c>
      <c r="D44" s="0" t="n">
        <f aca="false">-2.6429*LOG(I44/1000,10)+25.171</f>
        <v>33.2464267457743</v>
      </c>
      <c r="E44" s="1" t="n">
        <f aca="false">AVERAGE(B44:D44)</f>
        <v>33.4294247598381</v>
      </c>
      <c r="F44" s="1" t="n">
        <f aca="false">STDEV(B44,C44,D44)</f>
        <v>0.182760565058188</v>
      </c>
      <c r="G44" s="7" t="n">
        <v>0.64</v>
      </c>
      <c r="H44" s="7" t="n">
        <v>0.75</v>
      </c>
      <c r="I44" s="7" t="n">
        <v>0.88</v>
      </c>
      <c r="J44" s="6" t="n">
        <f aca="false">AVERAGE(G44:I44)</f>
        <v>0.756666666666667</v>
      </c>
      <c r="K44" s="6" t="n">
        <f aca="false">STDEV(G44,H44,I44)</f>
        <v>0.120138808606267</v>
      </c>
      <c r="L44" s="6"/>
      <c r="M44" s="7" t="n">
        <f aca="false">-2.9966*LOG(R44/1000,10)+15.311</f>
        <v>25.3931094042944</v>
      </c>
      <c r="N44" s="7" t="n">
        <f aca="false">-2.9966*LOG(S44/1000,10)+15.311</f>
        <v>25.0461170370035</v>
      </c>
      <c r="O44" s="7" t="n">
        <f aca="false">-2.9966*LOG(T44/1000,10)+15.311</f>
        <v>24.8200432960616</v>
      </c>
      <c r="P44" s="6" t="n">
        <f aca="false">AVERAGE(M44:O44)</f>
        <v>25.0864232457865</v>
      </c>
      <c r="Q44" s="6" t="n">
        <f aca="false">STDEV(M44,N44,O44)</f>
        <v>0.28865140559354</v>
      </c>
      <c r="R44" s="0" t="n">
        <v>0.432</v>
      </c>
      <c r="S44" s="0" t="n">
        <v>0.564</v>
      </c>
      <c r="T44" s="0" t="n">
        <v>0.671</v>
      </c>
      <c r="U44" s="1" t="n">
        <f aca="false">AVERAGE(R44:T44)</f>
        <v>0.555666666666667</v>
      </c>
      <c r="V44" s="1" t="n">
        <f aca="false">STDEV(R44,T44,S44)</f>
        <v>0.119717723555593</v>
      </c>
    </row>
    <row r="45" customFormat="false" ht="14.25" hidden="false" customHeight="false" outlineLevel="0" collapsed="false">
      <c r="A45" s="0" t="n">
        <v>43</v>
      </c>
      <c r="B45" s="0" t="n">
        <f aca="false">-2.6429*LOG(G45/1000,10)+25.171</f>
        <v>29.7426544457947</v>
      </c>
      <c r="C45" s="0" t="n">
        <f aca="false">-2.6429*LOG(H45/1000,10)+25.171</f>
        <v>29.7612879213514</v>
      </c>
      <c r="D45" s="0" t="n">
        <f aca="false">-2.6429*LOG(I45/1000,10)+25.171</f>
        <v>29.7770502795563</v>
      </c>
      <c r="E45" s="1" t="n">
        <f aca="false">AVERAGE(B45:D45)</f>
        <v>29.7603308822341</v>
      </c>
      <c r="F45" s="1" t="n">
        <f aca="false">STDEV(B45,C45,D45)</f>
        <v>0.0172178769871012</v>
      </c>
      <c r="G45" s="7" t="n">
        <v>18.63</v>
      </c>
      <c r="H45" s="7" t="n">
        <v>18.33</v>
      </c>
      <c r="I45" s="7" t="n">
        <v>18.08</v>
      </c>
      <c r="J45" s="6" t="n">
        <f aca="false">AVERAGE(G45:I45)</f>
        <v>18.3466666666667</v>
      </c>
      <c r="K45" s="6" t="n">
        <f aca="false">STDEV(G45,H45,I45)</f>
        <v>0.275378527364305</v>
      </c>
      <c r="L45" s="6"/>
      <c r="M45" s="7" t="n">
        <f aca="false">-2.9966*LOG(R45/1000,10)+15.311</f>
        <v>20.7848807039979</v>
      </c>
      <c r="N45" s="7" t="n">
        <f aca="false">-2.9966*LOG(S45/1000,10)+15.311</f>
        <v>20.7271106046988</v>
      </c>
      <c r="O45" s="7" t="n">
        <f aca="false">-2.9966*LOG(T45/1000,10)+15.311</f>
        <v>20.6002326406223</v>
      </c>
      <c r="P45" s="6" t="n">
        <f aca="false">AVERAGE(M45:O45)</f>
        <v>20.704074649773</v>
      </c>
      <c r="Q45" s="6" t="n">
        <f aca="false">STDEV(M45,N45,O45)</f>
        <v>0.0944548476341775</v>
      </c>
      <c r="R45" s="0" t="n">
        <v>14.904</v>
      </c>
      <c r="S45" s="0" t="n">
        <v>15.5805</v>
      </c>
      <c r="T45" s="0" t="n">
        <v>17.176</v>
      </c>
      <c r="U45" s="1" t="n">
        <f aca="false">AVERAGE(R45:T45)</f>
        <v>15.8868333333333</v>
      </c>
      <c r="V45" s="1" t="n">
        <f aca="false">STDEV(R45,T45,S45)</f>
        <v>1.16656593612763</v>
      </c>
    </row>
    <row r="46" customFormat="false" ht="14.25" hidden="false" customHeight="false" outlineLevel="0" collapsed="false">
      <c r="A46" s="0" t="n">
        <v>44</v>
      </c>
      <c r="B46" s="0" t="n">
        <f aca="false">-2.6429*LOG(G46/1000,10)+25.171</f>
        <v>30.5278203957214</v>
      </c>
      <c r="C46" s="0" t="n">
        <f aca="false">-2.6429*LOG(H46/1000,10)+25.171</f>
        <v>30.4929448896325</v>
      </c>
      <c r="D46" s="0" t="n">
        <f aca="false">-2.6429*LOG(I46/1000,10)+25.171</f>
        <v>30.5180932452492</v>
      </c>
      <c r="E46" s="1" t="n">
        <f aca="false">AVERAGE(B46:D46)</f>
        <v>30.5129528435344</v>
      </c>
      <c r="F46" s="1" t="n">
        <f aca="false">STDEV(B46,C46,D46)</f>
        <v>0.0179970283263775</v>
      </c>
      <c r="G46" s="7" t="n">
        <v>9.4</v>
      </c>
      <c r="H46" s="7" t="n">
        <v>9.69</v>
      </c>
      <c r="I46" s="7" t="n">
        <v>9.48</v>
      </c>
      <c r="J46" s="6" t="n">
        <f aca="false">AVERAGE(G46:I46)</f>
        <v>9.52333333333333</v>
      </c>
      <c r="K46" s="6" t="n">
        <f aca="false">STDEV(G46,H46,I46)</f>
        <v>0.149777612924406</v>
      </c>
      <c r="L46" s="6"/>
      <c r="M46" s="7" t="n">
        <f aca="false">-2.9966*LOG(R46/1000,10)+15.311</f>
        <v>21.6751256188831</v>
      </c>
      <c r="N46" s="7" t="n">
        <f aca="false">-2.9966*LOG(S46/1000,10)+15.311</f>
        <v>21.5566854168942</v>
      </c>
      <c r="O46" s="7" t="n">
        <f aca="false">-2.9966*LOG(T46/1000,10)+15.311</f>
        <v>21.4404495807242</v>
      </c>
      <c r="P46" s="6" t="n">
        <f aca="false">AVERAGE(M46:O46)</f>
        <v>21.5574202055005</v>
      </c>
      <c r="Q46" s="6" t="n">
        <f aca="false">STDEV(M46,N46,O46)</f>
        <v>0.117339744576212</v>
      </c>
      <c r="R46" s="0" t="n">
        <v>7.52</v>
      </c>
      <c r="S46" s="0" t="n">
        <v>8.2365</v>
      </c>
      <c r="T46" s="0" t="n">
        <v>9.006</v>
      </c>
      <c r="U46" s="1" t="n">
        <f aca="false">AVERAGE(R46:T46)</f>
        <v>8.25416666666667</v>
      </c>
      <c r="V46" s="1" t="n">
        <f aca="false">STDEV(R46,T46,S46)</f>
        <v>0.743157509101088</v>
      </c>
    </row>
    <row r="47" customFormat="false" ht="14.25" hidden="false" customHeight="false" outlineLevel="0" collapsed="false">
      <c r="A47" s="0" t="n">
        <v>45</v>
      </c>
      <c r="B47" s="0" t="n">
        <f aca="false">-2.6429*LOG(G47/1000,10)+25.171</f>
        <v>30.9926016163385</v>
      </c>
      <c r="C47" s="0" t="n">
        <f aca="false">-2.6429*LOG(H47/1000,10)+25.171</f>
        <v>30.8827057380905</v>
      </c>
      <c r="D47" s="0" t="n">
        <f aca="false">-2.6429*LOG(I47/1000,10)+25.171</f>
        <v>30.9547884169846</v>
      </c>
      <c r="E47" s="1" t="n">
        <f aca="false">AVERAGE(B47:D47)</f>
        <v>30.9433652571379</v>
      </c>
      <c r="F47" s="1" t="n">
        <f aca="false">STDEV(B47,C47,D47)</f>
        <v>0.0558313751365422</v>
      </c>
      <c r="G47" s="7" t="n">
        <v>6.27</v>
      </c>
      <c r="H47" s="7" t="n">
        <v>6.9</v>
      </c>
      <c r="I47" s="7" t="n">
        <v>6.48</v>
      </c>
      <c r="J47" s="6" t="n">
        <f aca="false">AVERAGE(G47:I47)</f>
        <v>6.55</v>
      </c>
      <c r="K47" s="6" t="n">
        <f aca="false">STDEV(G47,H47,I47)</f>
        <v>0.320780298646909</v>
      </c>
      <c r="L47" s="6"/>
      <c r="M47" s="7" t="n">
        <f aca="false">-2.9966*LOG(R47/1000,10)+15.311</f>
        <v>22.2021086321266</v>
      </c>
      <c r="N47" s="7" t="n">
        <f aca="false">-2.9966*LOG(S47/1000,10)+15.311</f>
        <v>21.9986080619013</v>
      </c>
      <c r="O47" s="7" t="n">
        <f aca="false">-2.9966*LOG(T47/1000,10)+15.311</f>
        <v>21.9355877817996</v>
      </c>
      <c r="P47" s="6" t="n">
        <f aca="false">AVERAGE(M47:O47)</f>
        <v>22.0454348252758</v>
      </c>
      <c r="Q47" s="6" t="n">
        <f aca="false">STDEV(M47,N47,O47)</f>
        <v>0.13929429364069</v>
      </c>
      <c r="R47" s="0" t="n">
        <v>5.016</v>
      </c>
      <c r="S47" s="0" t="n">
        <v>5.865</v>
      </c>
      <c r="T47" s="0" t="n">
        <v>6.156</v>
      </c>
      <c r="U47" s="1" t="n">
        <f aca="false">AVERAGE(R47:T47)</f>
        <v>5.679</v>
      </c>
      <c r="V47" s="1" t="n">
        <f aca="false">STDEV(R47,T47,S47)</f>
        <v>0.59232339140034</v>
      </c>
    </row>
    <row r="48" customFormat="false" ht="14.25" hidden="false" customHeight="false" outlineLevel="0" collapsed="false">
      <c r="A48" s="0" t="n">
        <v>46</v>
      </c>
      <c r="B48" s="0" t="n">
        <f aca="false">-2.6429*LOG(G48/1000,10)+25.171</f>
        <v>30.8810434685947</v>
      </c>
      <c r="C48" s="0" t="n">
        <f aca="false">-2.6429*LOG(H48/1000,10)+25.171</f>
        <v>30.9113389867625</v>
      </c>
      <c r="D48" s="0" t="n">
        <f aca="false">-2.6429*LOG(I48/1000,10)+25.171</f>
        <v>30.8994621946087</v>
      </c>
      <c r="E48" s="1" t="n">
        <f aca="false">AVERAGE(B48:D48)</f>
        <v>30.8972815499886</v>
      </c>
      <c r="F48" s="1" t="n">
        <f aca="false">STDEV(B48,C48,D48)</f>
        <v>0.0152650258264429</v>
      </c>
      <c r="G48" s="7" t="n">
        <v>6.91</v>
      </c>
      <c r="H48" s="7" t="n">
        <v>6.73</v>
      </c>
      <c r="I48" s="7" t="n">
        <v>6.8</v>
      </c>
      <c r="J48" s="6" t="n">
        <f aca="false">AVERAGE(G48:I48)</f>
        <v>6.81333333333333</v>
      </c>
      <c r="K48" s="6" t="n">
        <f aca="false">STDEV(G48,H48,I48)</f>
        <v>0.0907377172587746</v>
      </c>
      <c r="L48" s="6"/>
      <c r="M48" s="7" t="n">
        <f aca="false">-2.9966*LOG(R48/1000,10)+15.311</f>
        <v>22.0756206282184</v>
      </c>
      <c r="N48" s="7" t="n">
        <f aca="false">-2.9966*LOG(S48/1000,10)+15.311</f>
        <v>22.031073305751</v>
      </c>
      <c r="O48" s="7" t="n">
        <f aca="false">-2.9966*LOG(T48/1000,10)+15.311</f>
        <v>21.8728572365759</v>
      </c>
      <c r="P48" s="6" t="n">
        <f aca="false">AVERAGE(M48:O48)</f>
        <v>21.9931837235151</v>
      </c>
      <c r="Q48" s="6" t="n">
        <f aca="false">STDEV(M48,N48,O48)</f>
        <v>0.106559671447961</v>
      </c>
      <c r="R48" s="0" t="n">
        <v>5.528</v>
      </c>
      <c r="S48" s="0" t="n">
        <v>5.7205</v>
      </c>
      <c r="T48" s="0" t="n">
        <v>6.46</v>
      </c>
      <c r="U48" s="1" t="n">
        <f aca="false">AVERAGE(R48:T48)</f>
        <v>5.90283333333333</v>
      </c>
      <c r="V48" s="1" t="n">
        <f aca="false">STDEV(R48,T48,S48)</f>
        <v>0.492026506738543</v>
      </c>
    </row>
    <row r="49" customFormat="false" ht="14.25" hidden="false" customHeight="false" outlineLevel="0" collapsed="false">
      <c r="A49" s="0" t="n">
        <v>47</v>
      </c>
      <c r="B49" s="0" t="n">
        <f aca="false">-2.6429*LOG(G49/1000,10)+25.171</f>
        <v>31.4690297984516</v>
      </c>
      <c r="C49" s="0" t="n">
        <f aca="false">-2.6429*LOG(H49/1000,10)+25.171</f>
        <v>31.4096011575121</v>
      </c>
      <c r="D49" s="0" t="n">
        <f aca="false">-2.6429*LOG(I49/1000,10)+25.171</f>
        <v>31.3307624163518</v>
      </c>
      <c r="E49" s="1" t="n">
        <f aca="false">AVERAGE(B49:D49)</f>
        <v>31.4031311241051</v>
      </c>
      <c r="F49" s="1" t="n">
        <f aca="false">STDEV(B49,C49,D49)</f>
        <v>0.0693603866583425</v>
      </c>
      <c r="G49" s="7" t="n">
        <v>4.14</v>
      </c>
      <c r="H49" s="7" t="n">
        <v>4.36</v>
      </c>
      <c r="I49" s="7" t="n">
        <v>4.67</v>
      </c>
      <c r="J49" s="6" t="n">
        <f aca="false">AVERAGE(G49:I49)</f>
        <v>4.39</v>
      </c>
      <c r="K49" s="6" t="n">
        <f aca="false">STDEV(G49,H49,I49)</f>
        <v>0.266270539113887</v>
      </c>
      <c r="L49" s="6"/>
      <c r="M49" s="7" t="n">
        <f aca="false">-2.9966*LOG(R49/1000,10)+15.311</f>
        <v>22.7422973227771</v>
      </c>
      <c r="N49" s="7" t="n">
        <f aca="false">-2.9966*LOG(S49/1000,10)+15.311</f>
        <v>22.5960180334623</v>
      </c>
      <c r="O49" s="7" t="n">
        <f aca="false">-2.9966*LOG(T49/1000,10)+15.311</f>
        <v>22.361878480087</v>
      </c>
      <c r="P49" s="6" t="n">
        <f aca="false">AVERAGE(M49:O49)</f>
        <v>22.5667312787755</v>
      </c>
      <c r="Q49" s="6" t="n">
        <f aca="false">STDEV(M49,N49,O49)</f>
        <v>0.191892963572066</v>
      </c>
      <c r="R49" s="0" t="n">
        <v>3.312</v>
      </c>
      <c r="S49" s="0" t="n">
        <v>3.706</v>
      </c>
      <c r="T49" s="0" t="n">
        <v>4.4365</v>
      </c>
      <c r="U49" s="1" t="n">
        <f aca="false">AVERAGE(R49:T49)</f>
        <v>3.81816666666667</v>
      </c>
      <c r="V49" s="1" t="n">
        <f aca="false">STDEV(R49,T49,S49)</f>
        <v>0.570579602976949</v>
      </c>
    </row>
    <row r="50" customFormat="false" ht="14.25" hidden="false" customHeight="false" outlineLevel="0" collapsed="false">
      <c r="A50" s="0" t="n">
        <v>48</v>
      </c>
      <c r="B50" s="0" t="n">
        <f aca="false">-2.6429*LOG(G50/1000,10)+25.171</f>
        <v>29.4913466514247</v>
      </c>
      <c r="C50" s="0" t="n">
        <f aca="false">-2.6429*LOG(H50/1000,10)+25.171</f>
        <v>29.4839462590174</v>
      </c>
      <c r="D50" s="0" t="n">
        <f aca="false">-2.6429*LOG(I50/1000,10)+25.171</f>
        <v>29.4785494695286</v>
      </c>
      <c r="E50" s="1" t="n">
        <f aca="false">AVERAGE(B50:D50)</f>
        <v>29.4846141266569</v>
      </c>
      <c r="F50" s="1" t="n">
        <f aca="false">STDEV(B50,C50,D50)</f>
        <v>0.00642467909766104</v>
      </c>
      <c r="G50" s="7" t="n">
        <v>23.19</v>
      </c>
      <c r="H50" s="7" t="n">
        <v>23.34</v>
      </c>
      <c r="I50" s="7" t="n">
        <v>23.45</v>
      </c>
      <c r="J50" s="6" t="n">
        <f aca="false">AVERAGE(G50:I50)</f>
        <v>23.3266666666667</v>
      </c>
      <c r="K50" s="6" t="n">
        <f aca="false">STDEV(G50,H50,I50)</f>
        <v>0.130511813003012</v>
      </c>
      <c r="L50" s="6"/>
      <c r="M50" s="7" t="n">
        <f aca="false">-2.9966*LOG(R50/1000,10)+15.311</f>
        <v>20.4999403216113</v>
      </c>
      <c r="N50" s="7" t="n">
        <f aca="false">-2.9966*LOG(S50/1000,10)+15.311</f>
        <v>20.4126522349723</v>
      </c>
      <c r="O50" s="7" t="n">
        <f aca="false">-2.9966*LOG(T50/1000,10)+15.311</f>
        <v>20.2617833889181</v>
      </c>
      <c r="P50" s="6" t="n">
        <f aca="false">AVERAGE(M50:O50)</f>
        <v>20.3914586485006</v>
      </c>
      <c r="Q50" s="6" t="n">
        <f aca="false">STDEV(M50,N50,O50)</f>
        <v>0.120484676320743</v>
      </c>
      <c r="R50" s="0" t="n">
        <v>18.552</v>
      </c>
      <c r="S50" s="0" t="n">
        <v>19.839</v>
      </c>
      <c r="T50" s="0" t="n">
        <v>22.2775</v>
      </c>
      <c r="U50" s="1" t="n">
        <f aca="false">AVERAGE(R50:T50)</f>
        <v>20.2228333333333</v>
      </c>
      <c r="V50" s="1" t="n">
        <f aca="false">STDEV(R50,T50,S50)</f>
        <v>1.89217694292403</v>
      </c>
    </row>
    <row r="51" customFormat="false" ht="14.25" hidden="false" customHeight="false" outlineLevel="0" collapsed="false">
      <c r="A51" s="0" t="n">
        <v>49</v>
      </c>
      <c r="B51" s="0" t="n">
        <f aca="false">-2.6429*LOG(G51/1000,10)+25.171</f>
        <v>29.9619470516474</v>
      </c>
      <c r="C51" s="0" t="n">
        <f aca="false">-2.6429*LOG(H51/1000,10)+25.171</f>
        <v>29.9456554674963</v>
      </c>
      <c r="D51" s="0" t="n">
        <f aca="false">-2.6429*LOG(I51/1000,10)+25.171</f>
        <v>29.9288670420368</v>
      </c>
      <c r="E51" s="1" t="n">
        <f aca="false">AVERAGE(B51:D51)</f>
        <v>29.9454898537268</v>
      </c>
      <c r="F51" s="1" t="n">
        <f aca="false">STDEV(B51,C51,D51)</f>
        <v>0.0165406266477338</v>
      </c>
      <c r="G51" s="7" t="n">
        <v>15.39</v>
      </c>
      <c r="H51" s="7" t="n">
        <v>15.61</v>
      </c>
      <c r="I51" s="7" t="n">
        <v>15.84</v>
      </c>
      <c r="J51" s="6" t="n">
        <f aca="false">AVERAGE(G51:I51)</f>
        <v>15.6133333333333</v>
      </c>
      <c r="K51" s="6" t="n">
        <f aca="false">STDEV(G51,H51,I51)</f>
        <v>0.225018517756502</v>
      </c>
      <c r="L51" s="6"/>
      <c r="M51" s="7" t="n">
        <f aca="false">-2.9966*LOG(R51/1000,10)+15.311</f>
        <v>21.0335212967929</v>
      </c>
      <c r="N51" s="7" t="n">
        <f aca="false">-2.9966*LOG(S51/1000,10)+15.311</f>
        <v>20.9361521078877</v>
      </c>
      <c r="O51" s="7" t="n">
        <f aca="false">-2.9966*LOG(T51/1000,10)+15.311</f>
        <v>20.7723670802337</v>
      </c>
      <c r="P51" s="6" t="n">
        <f aca="false">AVERAGE(M51:O51)</f>
        <v>20.9140134949714</v>
      </c>
      <c r="Q51" s="6" t="n">
        <f aca="false">STDEV(M51,N51,O51)</f>
        <v>0.13197715651984</v>
      </c>
      <c r="R51" s="0" t="n">
        <v>12.312</v>
      </c>
      <c r="S51" s="0" t="n">
        <v>13.2685</v>
      </c>
      <c r="T51" s="0" t="n">
        <v>15.048</v>
      </c>
      <c r="U51" s="1" t="n">
        <f aca="false">AVERAGE(R51:T51)</f>
        <v>13.5428333333333</v>
      </c>
      <c r="V51" s="1" t="n">
        <f aca="false">STDEV(R51,T51,S51)</f>
        <v>1.38847689333792</v>
      </c>
    </row>
    <row r="52" customFormat="false" ht="14.25" hidden="false" customHeight="false" outlineLevel="0" collapsed="false">
      <c r="A52" s="0" t="n">
        <v>50</v>
      </c>
      <c r="B52" s="0" t="n">
        <f aca="false">-2.6429*LOG(G52/1000,10)+25.171</f>
        <v>29.7463570196061</v>
      </c>
      <c r="C52" s="0" t="n">
        <f aca="false">-2.6429*LOG(H52/1000,10)+25.171</f>
        <v>29.7694573286942</v>
      </c>
      <c r="D52" s="0" t="n">
        <f aca="false">-2.6429*LOG(I52/1000,10)+25.171</f>
        <v>29.7237124649519</v>
      </c>
      <c r="E52" s="1" t="n">
        <f aca="false">AVERAGE(B52:D52)</f>
        <v>29.7465089377508</v>
      </c>
      <c r="F52" s="1" t="n">
        <f aca="false">STDEV(B52,C52,D52)</f>
        <v>0.0228728102567902</v>
      </c>
      <c r="G52" s="7" t="n">
        <v>18.57</v>
      </c>
      <c r="H52" s="7" t="n">
        <v>18.2</v>
      </c>
      <c r="I52" s="7" t="n">
        <v>18.94</v>
      </c>
      <c r="J52" s="6" t="n">
        <f aca="false">AVERAGE(G52:I52)</f>
        <v>18.57</v>
      </c>
      <c r="K52" s="6" t="n">
        <f aca="false">STDEV(G52,H52,I52)</f>
        <v>0.370000000000001</v>
      </c>
      <c r="L52" s="6"/>
      <c r="M52" s="7" t="n">
        <f aca="false">-2.9966*LOG(R52/1000,10)+15.311</f>
        <v>20.7890787942333</v>
      </c>
      <c r="N52" s="7" t="n">
        <f aca="false">-2.9966*LOG(S52/1000,10)+15.311</f>
        <v>20.7363733259685</v>
      </c>
      <c r="O52" s="7" t="n">
        <f aca="false">-2.9966*LOG(T52/1000,10)+15.311</f>
        <v>20.5397566123035</v>
      </c>
      <c r="P52" s="6" t="n">
        <f aca="false">AVERAGE(M52:O52)</f>
        <v>20.6884029108351</v>
      </c>
      <c r="Q52" s="6" t="n">
        <f aca="false">STDEV(M52,N52,O52)</f>
        <v>0.131401134495126</v>
      </c>
      <c r="R52" s="0" t="n">
        <v>14.856</v>
      </c>
      <c r="S52" s="0" t="n">
        <v>15.47</v>
      </c>
      <c r="T52" s="0" t="n">
        <v>17.993</v>
      </c>
      <c r="U52" s="1" t="n">
        <f aca="false">AVERAGE(R52:T52)</f>
        <v>16.1063333333333</v>
      </c>
      <c r="V52" s="1" t="n">
        <f aca="false">STDEV(R52,T52,S52)</f>
        <v>1.66249280700198</v>
      </c>
    </row>
    <row r="53" customFormat="false" ht="14.25" hidden="false" customHeight="false" outlineLevel="0" collapsed="false">
      <c r="A53" s="0" t="n">
        <v>51</v>
      </c>
      <c r="B53" s="0" t="n">
        <f aca="false">-2.6429*LOG(G53/1000,10)+25.171</f>
        <v>29.6278376415232</v>
      </c>
      <c r="C53" s="0" t="n">
        <f aca="false">-2.6429*LOG(H53/1000,10)+25.171</f>
        <v>29.5093047265225</v>
      </c>
      <c r="D53" s="0" t="n">
        <f aca="false">-2.6429*LOG(I53/1000,10)+25.171</f>
        <v>29.5749997014073</v>
      </c>
      <c r="E53" s="1" t="n">
        <f aca="false">AVERAGE(B53:D53)</f>
        <v>29.570714023151</v>
      </c>
      <c r="F53" s="1" t="n">
        <f aca="false">STDEV(B53,C53,D53)</f>
        <v>0.0593825585776745</v>
      </c>
      <c r="G53" s="7" t="n">
        <v>20.59</v>
      </c>
      <c r="H53" s="7" t="n">
        <v>22.83</v>
      </c>
      <c r="I53" s="7" t="n">
        <v>21.56</v>
      </c>
      <c r="J53" s="6" t="n">
        <f aca="false">AVERAGE(G53:I53)</f>
        <v>21.66</v>
      </c>
      <c r="K53" s="6" t="n">
        <f aca="false">STDEV(G53,H53,I53)</f>
        <v>1.12334322448662</v>
      </c>
      <c r="L53" s="6"/>
      <c r="M53" s="7" t="n">
        <f aca="false">-2.9966*LOG(R53/1000,10)+15.311</f>
        <v>20.6546979367044</v>
      </c>
      <c r="N53" s="7" t="n">
        <f aca="false">-2.9966*LOG(S53/1000,10)+15.311</f>
        <v>20.4414044328329</v>
      </c>
      <c r="O53" s="7" t="n">
        <f aca="false">-2.9966*LOG(T53/1000,10)+15.311</f>
        <v>20.3711415806195</v>
      </c>
      <c r="P53" s="6" t="n">
        <f aca="false">AVERAGE(M53:O53)</f>
        <v>20.4890813167189</v>
      </c>
      <c r="Q53" s="6" t="n">
        <f aca="false">STDEV(M53,N53,O53)</f>
        <v>0.147668093073084</v>
      </c>
      <c r="R53" s="0" t="n">
        <v>16.472</v>
      </c>
      <c r="S53" s="0" t="n">
        <v>19.4055</v>
      </c>
      <c r="T53" s="0" t="n">
        <v>20.482</v>
      </c>
      <c r="U53" s="1" t="n">
        <f aca="false">AVERAGE(R53:T53)</f>
        <v>18.7865</v>
      </c>
      <c r="V53" s="1" t="n">
        <f aca="false">STDEV(R53,T53,S53)</f>
        <v>2.07542664288575</v>
      </c>
    </row>
    <row r="54" customFormat="false" ht="14.25" hidden="false" customHeight="false" outlineLevel="0" collapsed="false">
      <c r="A54" s="0" t="n">
        <v>52</v>
      </c>
      <c r="B54" s="0" t="n">
        <f aca="false">-2.6429*LOG(G54/1000,10)+25.171</f>
        <v>29.6520619841474</v>
      </c>
      <c r="C54" s="0" t="n">
        <f aca="false">-2.6429*LOG(H54/1000,10)+25.171</f>
        <v>29.6317464646653</v>
      </c>
      <c r="D54" s="0" t="n">
        <f aca="false">-2.6429*LOG(I54/1000,10)+25.171</f>
        <v>29.6356686448077</v>
      </c>
      <c r="E54" s="1" t="n">
        <f aca="false">AVERAGE(B54:D54)</f>
        <v>29.6398256978735</v>
      </c>
      <c r="F54" s="1" t="n">
        <f aca="false">STDEV(B54,C54,D54)</f>
        <v>0.0107768687753441</v>
      </c>
      <c r="G54" s="7" t="n">
        <v>20.16</v>
      </c>
      <c r="H54" s="7" t="n">
        <v>20.52</v>
      </c>
      <c r="I54" s="7" t="n">
        <v>20.45</v>
      </c>
      <c r="J54" s="6" t="n">
        <f aca="false">AVERAGE(G54:I54)</f>
        <v>20.3766666666667</v>
      </c>
      <c r="K54" s="6" t="n">
        <f aca="false">STDEV(G54,H54,I54)</f>
        <v>0.190875177362938</v>
      </c>
      <c r="L54" s="6"/>
      <c r="M54" s="7" t="n">
        <f aca="false">-2.9966*LOG(R54/1000,10)+15.311</f>
        <v>20.6821642294539</v>
      </c>
      <c r="N54" s="7" t="n">
        <f aca="false">-2.9966*LOG(S54/1000,10)+15.311</f>
        <v>20.5802325808971</v>
      </c>
      <c r="O54" s="7" t="n">
        <f aca="false">-2.9966*LOG(T54/1000,10)+15.311</f>
        <v>20.4399298646233</v>
      </c>
      <c r="P54" s="6" t="n">
        <f aca="false">AVERAGE(M54:O54)</f>
        <v>20.5674422249915</v>
      </c>
      <c r="Q54" s="6" t="n">
        <f aca="false">STDEV(M54,N54,O54)</f>
        <v>0.121622640899481</v>
      </c>
      <c r="R54" s="0" t="n">
        <v>16.128</v>
      </c>
      <c r="S54" s="0" t="n">
        <v>17.442</v>
      </c>
      <c r="T54" s="0" t="n">
        <v>19.4275</v>
      </c>
      <c r="U54" s="1" t="n">
        <f aca="false">AVERAGE(R54:T54)</f>
        <v>17.6658333333333</v>
      </c>
      <c r="V54" s="1" t="n">
        <f aca="false">STDEV(R54,T54,S54)</f>
        <v>1.66109935986181</v>
      </c>
    </row>
    <row r="55" customFormat="false" ht="14.25" hidden="false" customHeight="false" outlineLevel="0" collapsed="false">
      <c r="A55" s="0" t="n">
        <v>53</v>
      </c>
      <c r="B55" s="0" t="n">
        <f aca="false">-2.6429*LOG(G55/1000,10)+25.171</f>
        <v>30.669286454241</v>
      </c>
      <c r="C55" s="0" t="n">
        <f aca="false">-2.6429*LOG(H55/1000,10)+25.171</f>
        <v>30.7390438723381</v>
      </c>
      <c r="D55" s="0" t="n">
        <f aca="false">-2.6429*LOG(I55/1000,10)+25.171</f>
        <v>30.7244592175771</v>
      </c>
      <c r="E55" s="1" t="n">
        <f aca="false">AVERAGE(B55:D55)</f>
        <v>30.7109298480521</v>
      </c>
      <c r="F55" s="1" t="n">
        <f aca="false">STDEV(B55,C55,D55)</f>
        <v>0.036794119431024</v>
      </c>
      <c r="G55" s="7" t="n">
        <v>8.31</v>
      </c>
      <c r="H55" s="7" t="n">
        <v>7.82</v>
      </c>
      <c r="I55" s="7" t="n">
        <v>7.92</v>
      </c>
      <c r="J55" s="6" t="n">
        <f aca="false">AVERAGE(G55:I55)</f>
        <v>8.01666666666667</v>
      </c>
      <c r="K55" s="6" t="n">
        <f aca="false">STDEV(G55,H55,I55)</f>
        <v>0.258907963055085</v>
      </c>
      <c r="L55" s="6"/>
      <c r="M55" s="7" t="n">
        <f aca="false">-2.9966*LOG(R55/1000,10)+15.311</f>
        <v>21.8355241171085</v>
      </c>
      <c r="N55" s="7" t="n">
        <f aca="false">-2.9966*LOG(S55/1000,10)+15.311</f>
        <v>21.8357198909854</v>
      </c>
      <c r="O55" s="7" t="n">
        <f aca="false">-2.9966*LOG(T55/1000,10)+15.311</f>
        <v>21.6744335652404</v>
      </c>
      <c r="P55" s="6" t="n">
        <f aca="false">AVERAGE(M55:O55)</f>
        <v>21.7818925244447</v>
      </c>
      <c r="Q55" s="6" t="n">
        <f aca="false">STDEV(M55,N55,O55)</f>
        <v>0.0930622400161313</v>
      </c>
      <c r="R55" s="0" t="n">
        <v>6.648</v>
      </c>
      <c r="S55" s="0" t="n">
        <v>6.647</v>
      </c>
      <c r="T55" s="0" t="n">
        <v>7.524</v>
      </c>
      <c r="U55" s="1" t="n">
        <f aca="false">AVERAGE(R55:T55)</f>
        <v>6.93966666666667</v>
      </c>
      <c r="V55" s="1" t="n">
        <f aca="false">STDEV(R55,T55,S55)</f>
        <v>0.506047757957026</v>
      </c>
    </row>
    <row r="56" customFormat="false" ht="14.25" hidden="false" customHeight="false" outlineLevel="0" collapsed="false">
      <c r="A56" s="0" t="n">
        <v>54</v>
      </c>
      <c r="B56" s="0" t="n">
        <f aca="false">-2.6429*LOG(G56/1000,10)+25.171</f>
        <v>30.2456204824036</v>
      </c>
      <c r="C56" s="0" t="n">
        <f aca="false">-2.6429*LOG(H56/1000,10)+25.171</f>
        <v>30.208970558677</v>
      </c>
      <c r="D56" s="0" t="n">
        <f aca="false">-2.6429*LOG(I56/1000,10)+25.171</f>
        <v>30.2182569919078</v>
      </c>
      <c r="E56" s="1" t="n">
        <f aca="false">AVERAGE(B56:D56)</f>
        <v>30.2242826776628</v>
      </c>
      <c r="F56" s="1" t="n">
        <f aca="false">STDEV(B56,C56,D56)</f>
        <v>0.0190535008306921</v>
      </c>
      <c r="G56" s="7" t="n">
        <v>12.02</v>
      </c>
      <c r="H56" s="7" t="n">
        <v>12.41</v>
      </c>
      <c r="I56" s="7" t="n">
        <v>12.31</v>
      </c>
      <c r="J56" s="6" t="n">
        <f aca="false">AVERAGE(G56:I56)</f>
        <v>12.2466666666667</v>
      </c>
      <c r="K56" s="6" t="n">
        <f aca="false">STDEV(G56,H56,I56)</f>
        <v>0.202566861389847</v>
      </c>
      <c r="L56" s="6"/>
      <c r="M56" s="7" t="n">
        <f aca="false">-2.9966*LOG(R56/1000,10)+15.311</f>
        <v>21.3551588171698</v>
      </c>
      <c r="N56" s="7" t="n">
        <f aca="false">-2.9966*LOG(S56/1000,10)+15.311</f>
        <v>21.2347067267655</v>
      </c>
      <c r="O56" s="7" t="n">
        <f aca="false">-2.9966*LOG(T56/1000,10)+15.311</f>
        <v>21.1004861629775</v>
      </c>
      <c r="P56" s="6" t="n">
        <f aca="false">AVERAGE(M56:O56)</f>
        <v>21.2301172356376</v>
      </c>
      <c r="Q56" s="6" t="n">
        <f aca="false">STDEV(M56,N56,O56)</f>
        <v>0.127398342885449</v>
      </c>
      <c r="R56" s="0" t="n">
        <v>9.616</v>
      </c>
      <c r="S56" s="0" t="n">
        <v>10.5485</v>
      </c>
      <c r="T56" s="0" t="n">
        <v>11.6945</v>
      </c>
      <c r="U56" s="1" t="n">
        <f aca="false">AVERAGE(R56:T56)</f>
        <v>10.6196666666667</v>
      </c>
      <c r="V56" s="1" t="n">
        <f aca="false">STDEV(R56,T56,S56)</f>
        <v>1.04107592582546</v>
      </c>
    </row>
    <row r="57" customFormat="false" ht="14.25" hidden="false" customHeight="false" outlineLevel="0" collapsed="false">
      <c r="A57" s="0" t="n">
        <v>55</v>
      </c>
      <c r="B57" s="0" t="n">
        <f aca="false">-2.6429*LOG(G57/1000,10)+25.171</f>
        <v>30.1398755622292</v>
      </c>
      <c r="C57" s="0" t="n">
        <f aca="false">-2.6429*LOG(H57/1000,10)+25.171</f>
        <v>30.1468636927114</v>
      </c>
      <c r="D57" s="0" t="n">
        <f aca="false">-2.6429*LOG(I57/1000,10)+25.171</f>
        <v>30.120018483016</v>
      </c>
      <c r="E57" s="1" t="n">
        <f aca="false">AVERAGE(B57:D57)</f>
        <v>30.1355859126522</v>
      </c>
      <c r="F57" s="1" t="n">
        <f aca="false">STDEV(B57,C57,D57)</f>
        <v>0.0139272086584881</v>
      </c>
      <c r="G57" s="7" t="n">
        <v>13.18</v>
      </c>
      <c r="H57" s="7" t="n">
        <v>13.1</v>
      </c>
      <c r="I57" s="7" t="n">
        <v>13.41</v>
      </c>
      <c r="J57" s="6" t="n">
        <f aca="false">AVERAGE(G57:I57)</f>
        <v>13.23</v>
      </c>
      <c r="K57" s="6" t="n">
        <f aca="false">STDEV(G57,H57,I57)</f>
        <v>0.160934769394311</v>
      </c>
      <c r="L57" s="6"/>
      <c r="M57" s="7" t="n">
        <f aca="false">-2.9966*LOG(R57/1000,10)+15.311</f>
        <v>21.2352620266008</v>
      </c>
      <c r="N57" s="7" t="n">
        <f aca="false">-2.9966*LOG(S57/1000,10)+15.311</f>
        <v>21.1642880826425</v>
      </c>
      <c r="O57" s="7" t="n">
        <f aca="false">-2.9966*LOG(T57/1000,10)+15.311</f>
        <v>20.9891003686813</v>
      </c>
      <c r="P57" s="6" t="n">
        <f aca="false">AVERAGE(M57:O57)</f>
        <v>21.1295501593082</v>
      </c>
      <c r="Q57" s="6" t="n">
        <f aca="false">STDEV(M57,N57,O57)</f>
        <v>0.126704115740585</v>
      </c>
      <c r="R57" s="0" t="n">
        <v>10.544</v>
      </c>
      <c r="S57" s="0" t="n">
        <v>11.135</v>
      </c>
      <c r="T57" s="0" t="n">
        <v>12.7395</v>
      </c>
      <c r="U57" s="1" t="n">
        <f aca="false">AVERAGE(R57:T57)</f>
        <v>11.4728333333333</v>
      </c>
      <c r="V57" s="1" t="n">
        <f aca="false">STDEV(R57,T57,S57)</f>
        <v>1.13606935674427</v>
      </c>
    </row>
    <row r="58" customFormat="false" ht="14.25" hidden="false" customHeight="false" outlineLevel="0" collapsed="false">
      <c r="A58" s="0" t="n">
        <v>56</v>
      </c>
      <c r="B58" s="0" t="n">
        <f aca="false">-2.6429*LOG(G58/1000,10)+25.171</f>
        <v>30.495316371646</v>
      </c>
      <c r="C58" s="0" t="n">
        <f aca="false">-2.6429*LOG(H58/1000,10)+25.171</f>
        <v>30.4579483711676</v>
      </c>
      <c r="D58" s="0" t="n">
        <f aca="false">-2.6429*LOG(I58/1000,10)+25.171</f>
        <v>30.495316371646</v>
      </c>
      <c r="E58" s="1" t="n">
        <f aca="false">AVERAGE(B58:D58)</f>
        <v>30.4828603714865</v>
      </c>
      <c r="F58" s="1" t="n">
        <f aca="false">STDEV(B58,C58,D58)</f>
        <v>0.0215744251353307</v>
      </c>
      <c r="G58" s="7" t="n">
        <v>9.67</v>
      </c>
      <c r="H58" s="7" t="n">
        <v>9.99</v>
      </c>
      <c r="I58" s="7" t="n">
        <v>9.67</v>
      </c>
      <c r="J58" s="6" t="n">
        <f aca="false">AVERAGE(G58:I58)</f>
        <v>9.77666666666667</v>
      </c>
      <c r="K58" s="6" t="n">
        <f aca="false">STDEV(G58,H58,I58)</f>
        <v>0.18475208614068</v>
      </c>
      <c r="L58" s="6"/>
      <c r="M58" s="7" t="n">
        <f aca="false">-2.9966*LOG(R58/1000,10)+15.311</f>
        <v>21.6382715727428</v>
      </c>
      <c r="N58" s="7" t="n">
        <f aca="false">-2.9966*LOG(S58/1000,10)+15.311</f>
        <v>21.5170053051866</v>
      </c>
      <c r="O58" s="7" t="n">
        <f aca="false">-2.9966*LOG(T58/1000,10)+15.311</f>
        <v>21.4146244721543</v>
      </c>
      <c r="P58" s="6" t="n">
        <f aca="false">AVERAGE(M58:O58)</f>
        <v>21.5233004500279</v>
      </c>
      <c r="Q58" s="6" t="n">
        <f aca="false">STDEV(M58,N58,O58)</f>
        <v>0.111956366665057</v>
      </c>
      <c r="R58" s="0" t="n">
        <v>7.736</v>
      </c>
      <c r="S58" s="0" t="n">
        <v>8.4915</v>
      </c>
      <c r="T58" s="0" t="n">
        <v>9.1865</v>
      </c>
      <c r="U58" s="1" t="n">
        <f aca="false">AVERAGE(R58:T58)</f>
        <v>8.47133333333333</v>
      </c>
      <c r="V58" s="1" t="n">
        <f aca="false">STDEV(R58,T58,S58)</f>
        <v>0.725460256205212</v>
      </c>
    </row>
    <row r="59" customFormat="false" ht="14.25" hidden="false" customHeight="false" outlineLevel="0" collapsed="false">
      <c r="A59" s="0" t="n">
        <v>57</v>
      </c>
      <c r="B59" s="0" t="n">
        <f aca="false">-2.6429*LOG(G59/1000,10)+25.171</f>
        <v>29.8981238363432</v>
      </c>
      <c r="C59" s="0" t="n">
        <f aca="false">-2.6429*LOG(H59/1000,10)+25.171</f>
        <v>29.8586004978352</v>
      </c>
      <c r="D59" s="0" t="n">
        <f aca="false">-2.6429*LOG(I59/1000,10)+25.171</f>
        <v>29.8695580692292</v>
      </c>
      <c r="E59" s="1" t="n">
        <f aca="false">AVERAGE(B59:D59)</f>
        <v>29.8754274678025</v>
      </c>
      <c r="F59" s="1" t="n">
        <f aca="false">STDEV(B59,C59,D59)</f>
        <v>0.0204049246853007</v>
      </c>
      <c r="G59" s="7" t="n">
        <v>16.27</v>
      </c>
      <c r="H59" s="7" t="n">
        <v>16.84</v>
      </c>
      <c r="I59" s="7" t="n">
        <v>16.68</v>
      </c>
      <c r="J59" s="6" t="n">
        <f aca="false">AVERAGE(G59:I59)</f>
        <v>16.5966666666667</v>
      </c>
      <c r="K59" s="6" t="n">
        <f aca="false">STDEV(G59,H59,I59)</f>
        <v>0.293995464817628</v>
      </c>
      <c r="L59" s="6"/>
      <c r="M59" s="7" t="n">
        <f aca="false">-2.9966*LOG(R59/1000,10)+15.311</f>
        <v>20.9611566038494</v>
      </c>
      <c r="N59" s="7" t="n">
        <f aca="false">-2.9966*LOG(S59/1000,10)+15.311</f>
        <v>20.83744654881</v>
      </c>
      <c r="O59" s="7" t="n">
        <f aca="false">-2.9966*LOG(T59/1000,10)+15.311</f>
        <v>20.7051207720437</v>
      </c>
      <c r="P59" s="6" t="n">
        <f aca="false">AVERAGE(M59:O59)</f>
        <v>20.8345746415677</v>
      </c>
      <c r="Q59" s="6" t="n">
        <f aca="false">STDEV(M59,N59,O59)</f>
        <v>0.128042073868351</v>
      </c>
      <c r="R59" s="0" t="n">
        <v>13.016</v>
      </c>
      <c r="S59" s="0" t="n">
        <v>14.314</v>
      </c>
      <c r="T59" s="0" t="n">
        <v>15.846</v>
      </c>
      <c r="U59" s="1" t="n">
        <f aca="false">AVERAGE(R59:T59)</f>
        <v>14.392</v>
      </c>
      <c r="V59" s="1" t="n">
        <f aca="false">STDEV(R59,T59,S59)</f>
        <v>1.41661144990431</v>
      </c>
    </row>
    <row r="60" customFormat="false" ht="14.25" hidden="false" customHeight="false" outlineLevel="0" collapsed="false">
      <c r="A60" s="0" t="n">
        <v>58</v>
      </c>
      <c r="B60" s="0" t="n">
        <f aca="false">-2.6429*LOG(G60/1000,10)+25.171</f>
        <v>31.5027909643031</v>
      </c>
      <c r="C60" s="0" t="n">
        <f aca="false">-2.6429*LOG(H60/1000,10)+25.171</f>
        <v>31.2732407244682</v>
      </c>
      <c r="D60" s="0" t="n">
        <f aca="false">-2.6429*LOG(I60/1000,10)+25.171</f>
        <v>31.3064437760349</v>
      </c>
      <c r="E60" s="1" t="n">
        <f aca="false">AVERAGE(B60:D60)</f>
        <v>31.3608251549354</v>
      </c>
      <c r="F60" s="1" t="n">
        <f aca="false">STDEV(B60,C60,D60)</f>
        <v>0.124061794805649</v>
      </c>
      <c r="G60" s="7" t="n">
        <v>4.02</v>
      </c>
      <c r="H60" s="7" t="n">
        <v>4.91</v>
      </c>
      <c r="I60" s="7" t="n">
        <v>4.77</v>
      </c>
      <c r="J60" s="6" t="n">
        <f aca="false">AVERAGE(G60:I60)</f>
        <v>4.56666666666667</v>
      </c>
      <c r="K60" s="6" t="n">
        <f aca="false">STDEV(G60,H60,I60)</f>
        <v>0.478574271491201</v>
      </c>
      <c r="L60" s="6"/>
      <c r="M60" s="7" t="n">
        <f aca="false">-2.9966*LOG(R60/1000,10)+15.311</f>
        <v>22.780576754307</v>
      </c>
      <c r="N60" s="7" t="n">
        <f aca="false">-2.9966*LOG(S60/1000,10)+15.311</f>
        <v>22.4414084479089</v>
      </c>
      <c r="O60" s="7" t="n">
        <f aca="false">-2.9966*LOG(T60/1000,10)+15.311</f>
        <v>22.3343052697598</v>
      </c>
      <c r="P60" s="6" t="n">
        <f aca="false">AVERAGE(M60:O60)</f>
        <v>22.5187634906586</v>
      </c>
      <c r="Q60" s="6" t="n">
        <f aca="false">STDEV(M60,N60,O60)</f>
        <v>0.232975130559237</v>
      </c>
      <c r="R60" s="0" t="n">
        <v>3.216</v>
      </c>
      <c r="S60" s="0" t="n">
        <v>4.1735</v>
      </c>
      <c r="T60" s="0" t="n">
        <v>4.5315</v>
      </c>
      <c r="U60" s="1" t="n">
        <f aca="false">AVERAGE(R60:T60)</f>
        <v>3.97366666666667</v>
      </c>
      <c r="V60" s="1" t="n">
        <f aca="false">STDEV(R60,T60,S60)</f>
        <v>0.680136077070856</v>
      </c>
    </row>
    <row r="61" customFormat="false" ht="14.25" hidden="false" customHeight="false" outlineLevel="0" collapsed="false">
      <c r="A61" s="0" t="n">
        <v>59</v>
      </c>
      <c r="B61" s="0" t="n">
        <f aca="false">-2.6429*LOG(G61/1000,10)+25.171</f>
        <v>31.4718056084773</v>
      </c>
      <c r="C61" s="0" t="n">
        <f aca="false">-2.6429*LOG(H61/1000,10)+25.171</f>
        <v>31.4470617233534</v>
      </c>
      <c r="D61" s="0" t="n">
        <f aca="false">-2.6429*LOG(I61/1000,10)+25.171</f>
        <v>31.4335421690964</v>
      </c>
      <c r="E61" s="1" t="n">
        <f aca="false">AVERAGE(B61:D61)</f>
        <v>31.4508031669757</v>
      </c>
      <c r="F61" s="1" t="n">
        <f aca="false">STDEV(B61,C61,D61)</f>
        <v>0.0194041618885925</v>
      </c>
      <c r="G61" s="7" t="n">
        <v>4.13</v>
      </c>
      <c r="H61" s="7" t="n">
        <v>4.22</v>
      </c>
      <c r="I61" s="7" t="n">
        <v>4.27</v>
      </c>
      <c r="J61" s="6" t="n">
        <f aca="false">AVERAGE(G61:I61)</f>
        <v>4.20666666666667</v>
      </c>
      <c r="K61" s="6" t="n">
        <f aca="false">STDEV(G61,H61,I61)</f>
        <v>0.0709459888459757</v>
      </c>
      <c r="L61" s="6"/>
      <c r="M61" s="7" t="n">
        <f aca="false">-2.9966*LOG(R61/1000,10)+15.311</f>
        <v>22.7454446201864</v>
      </c>
      <c r="N61" s="7" t="n">
        <f aca="false">-2.9966*LOG(S61/1000,10)+15.311</f>
        <v>22.6384919566528</v>
      </c>
      <c r="O61" s="7" t="n">
        <f aca="false">-2.9966*LOG(T61/1000,10)+15.311</f>
        <v>22.4784132740915</v>
      </c>
      <c r="P61" s="6" t="n">
        <f aca="false">AVERAGE(M61:O61)</f>
        <v>22.6207832836435</v>
      </c>
      <c r="Q61" s="6" t="n">
        <f aca="false">STDEV(M61,N61,O61)</f>
        <v>0.134393574154896</v>
      </c>
      <c r="R61" s="0" t="n">
        <v>3.304</v>
      </c>
      <c r="S61" s="0" t="n">
        <v>3.587</v>
      </c>
      <c r="T61" s="0" t="n">
        <v>4.0565</v>
      </c>
      <c r="U61" s="1" t="n">
        <f aca="false">AVERAGE(R61:T61)</f>
        <v>3.64916666666667</v>
      </c>
      <c r="V61" s="1" t="n">
        <f aca="false">STDEV(R61,T61,S61)</f>
        <v>0.380082337570865</v>
      </c>
    </row>
    <row r="62" customFormat="false" ht="14.25" hidden="false" customHeight="false" outlineLevel="0" collapsed="false">
      <c r="A62" s="0" t="n">
        <v>60</v>
      </c>
      <c r="B62" s="0" t="n">
        <f aca="false">-2.6429*LOG(G62/1000,10)+25.171</f>
        <v>31.0036382098933</v>
      </c>
      <c r="C62" s="0" t="n">
        <f aca="false">-2.6429*LOG(H62/1000,10)+25.171</f>
        <v>30.8727680406332</v>
      </c>
      <c r="D62" s="0" t="n">
        <f aca="false">-2.6429*LOG(I62/1000,10)+25.171</f>
        <v>30.9250646736284</v>
      </c>
      <c r="E62" s="1" t="n">
        <f aca="false">AVERAGE(B62:D62)</f>
        <v>30.933823641385</v>
      </c>
      <c r="F62" s="1" t="n">
        <f aca="false">STDEV(B62,C62,D62)</f>
        <v>0.065873286980842</v>
      </c>
      <c r="G62" s="7" t="n">
        <v>6.21</v>
      </c>
      <c r="H62" s="7" t="n">
        <v>6.96</v>
      </c>
      <c r="I62" s="7" t="n">
        <v>6.65</v>
      </c>
      <c r="J62" s="6" t="n">
        <f aca="false">AVERAGE(G62:I62)</f>
        <v>6.60666666666667</v>
      </c>
      <c r="K62" s="6" t="n">
        <f aca="false">STDEV(G62,H62,I62)</f>
        <v>0.376873099774093</v>
      </c>
      <c r="L62" s="6"/>
      <c r="M62" s="7" t="n">
        <f aca="false">-2.9966*LOG(R62/1000,10)+15.311</f>
        <v>22.2146222558908</v>
      </c>
      <c r="N62" s="7" t="n">
        <f aca="false">-2.9966*LOG(S62/1000,10)+15.311</f>
        <v>21.9873403997875</v>
      </c>
      <c r="O62" s="7" t="n">
        <f aca="false">-2.9966*LOG(T62/1000,10)+15.311</f>
        <v>21.9018861020762</v>
      </c>
      <c r="P62" s="6" t="n">
        <f aca="false">AVERAGE(M62:O62)</f>
        <v>22.0346162525848</v>
      </c>
      <c r="Q62" s="6" t="n">
        <f aca="false">STDEV(M62,N62,O62)</f>
        <v>0.161639197501652</v>
      </c>
      <c r="R62" s="0" t="n">
        <v>4.968</v>
      </c>
      <c r="S62" s="0" t="n">
        <v>5.916</v>
      </c>
      <c r="T62" s="0" t="n">
        <v>6.3175</v>
      </c>
      <c r="U62" s="1" t="n">
        <f aca="false">AVERAGE(R62:T62)</f>
        <v>5.73383333333333</v>
      </c>
      <c r="V62" s="1" t="n">
        <f aca="false">STDEV(R62,T62,S62)</f>
        <v>0.692947388575304</v>
      </c>
    </row>
    <row r="63" customFormat="false" ht="14.25" hidden="false" customHeight="false" outlineLevel="0" collapsed="false">
      <c r="A63" s="0" t="n">
        <v>61</v>
      </c>
      <c r="B63" s="7" t="n">
        <v>0</v>
      </c>
      <c r="C63" s="7" t="n">
        <v>0</v>
      </c>
      <c r="D63" s="7" t="n">
        <v>0</v>
      </c>
      <c r="E63" s="6" t="n">
        <v>0</v>
      </c>
      <c r="F63" s="6" t="n">
        <v>0</v>
      </c>
      <c r="G63" s="7" t="n">
        <v>0</v>
      </c>
      <c r="H63" s="7" t="n">
        <v>0</v>
      </c>
      <c r="I63" s="7" t="n">
        <v>0</v>
      </c>
      <c r="J63" s="6" t="n">
        <v>0</v>
      </c>
      <c r="K63" s="6" t="n">
        <v>0</v>
      </c>
      <c r="L63" s="6"/>
      <c r="M63" s="7" t="n">
        <v>0</v>
      </c>
      <c r="N63" s="7" t="n">
        <v>0</v>
      </c>
      <c r="O63" s="7" t="n">
        <v>0</v>
      </c>
      <c r="P63" s="6" t="n">
        <v>0</v>
      </c>
      <c r="Q63" s="6" t="n">
        <v>0</v>
      </c>
      <c r="R63" s="0" t="n">
        <v>0</v>
      </c>
      <c r="S63" s="0" t="n">
        <v>0</v>
      </c>
      <c r="T63" s="0" t="n">
        <v>0</v>
      </c>
      <c r="U63" s="1" t="n">
        <f aca="false">AVERAGE(R63:T63)</f>
        <v>0</v>
      </c>
      <c r="V63" s="1" t="n">
        <f aca="false">STDEV(R63,T63,S63)</f>
        <v>0</v>
      </c>
    </row>
    <row r="64" customFormat="false" ht="14.25" hidden="false" customHeight="false" outlineLevel="0" collapsed="false">
      <c r="A64" s="0" t="n">
        <v>62</v>
      </c>
      <c r="B64" s="0" t="n">
        <f aca="false">-2.6429*LOG(G64/1000,10)+25.171</f>
        <v>29.6961688079674</v>
      </c>
      <c r="C64" s="0" t="n">
        <f aca="false">-2.6429*LOG(H64/1000,10)+25.171</f>
        <v>29.7086611492716</v>
      </c>
      <c r="D64" s="0" t="n">
        <f aca="false">-2.6429*LOG(I64/1000,10)+25.171</f>
        <v>29.7086611492716</v>
      </c>
      <c r="E64" s="1" t="n">
        <f aca="false">AVERAGE(B64:D64)</f>
        <v>29.7044970355036</v>
      </c>
      <c r="F64" s="1" t="n">
        <f aca="false">STDEV(B64,C64,D64)</f>
        <v>0.00721245661479827</v>
      </c>
      <c r="G64" s="7" t="n">
        <v>19.4</v>
      </c>
      <c r="H64" s="7" t="n">
        <v>19.19</v>
      </c>
      <c r="I64" s="7" t="n">
        <v>19.19</v>
      </c>
      <c r="J64" s="6" t="n">
        <f aca="false">AVERAGE(G64:I64)</f>
        <v>19.26</v>
      </c>
      <c r="K64" s="6" t="n">
        <f aca="false">STDEV(G64,H64,I64)</f>
        <v>0.12124355652982</v>
      </c>
      <c r="L64" s="6"/>
      <c r="M64" s="7" t="n">
        <f aca="false">-2.9966*LOG(R64/1000,10)+15.311</f>
        <v>20.732173881071</v>
      </c>
      <c r="N64" s="7" t="n">
        <f aca="false">-2.9966*LOG(S64/1000,10)+15.311</f>
        <v>20.6674407779122</v>
      </c>
      <c r="O64" s="7" t="n">
        <f aca="false">-2.9966*LOG(T64/1000,10)+15.311</f>
        <v>20.5226909750991</v>
      </c>
      <c r="P64" s="6" t="n">
        <f aca="false">AVERAGE(M64:O64)</f>
        <v>20.6407685446941</v>
      </c>
      <c r="Q64" s="6" t="n">
        <f aca="false">STDEV(M64,N64,O64)</f>
        <v>0.107258230417246</v>
      </c>
      <c r="R64" s="0" t="n">
        <v>15.52</v>
      </c>
      <c r="S64" s="0" t="n">
        <v>16.3115</v>
      </c>
      <c r="T64" s="0" t="n">
        <v>18.2305</v>
      </c>
      <c r="U64" s="1" t="n">
        <f aca="false">AVERAGE(R64:T64)</f>
        <v>16.6873333333333</v>
      </c>
      <c r="V64" s="1" t="n">
        <f aca="false">STDEV(R64,T64,S64)</f>
        <v>1.39378641955406</v>
      </c>
    </row>
    <row r="65" customFormat="false" ht="14.25" hidden="false" customHeight="false" outlineLevel="0" collapsed="false">
      <c r="A65" s="0" t="n">
        <v>63</v>
      </c>
      <c r="B65" s="0" t="n">
        <f aca="false">-2.6429*LOG(G65/1000,10)+25.171</f>
        <v>30.0689596747756</v>
      </c>
      <c r="C65" s="0" t="n">
        <f aca="false">-2.6429*LOG(H65/1000,10)+25.171</f>
        <v>29.9944732914637</v>
      </c>
      <c r="D65" s="0" t="n">
        <f aca="false">-2.6429*LOG(I65/1000,10)+25.171</f>
        <v>30.05431713463</v>
      </c>
      <c r="E65" s="1" t="n">
        <f aca="false">AVERAGE(B65:D65)</f>
        <v>30.0392500336231</v>
      </c>
      <c r="F65" s="1" t="n">
        <f aca="false">STDEV(B65,C65,D65)</f>
        <v>0.0394628746328323</v>
      </c>
      <c r="G65" s="7" t="n">
        <v>14.02</v>
      </c>
      <c r="H65" s="7" t="n">
        <v>14.96</v>
      </c>
      <c r="I65" s="7" t="n">
        <v>14.2</v>
      </c>
      <c r="J65" s="6" t="n">
        <f aca="false">AVERAGE(G65:I65)</f>
        <v>14.3933333333333</v>
      </c>
      <c r="K65" s="6" t="n">
        <f aca="false">STDEV(G65,H65,I65)</f>
        <v>0.498932193121805</v>
      </c>
      <c r="L65" s="6"/>
      <c r="M65" s="7" t="n">
        <f aca="false">-2.9966*LOG(R65/1000,10)+15.311</f>
        <v>21.1548554473344</v>
      </c>
      <c r="N65" s="7" t="n">
        <f aca="false">-2.9966*LOG(S65/1000,10)+15.311</f>
        <v>20.9915032340372</v>
      </c>
      <c r="O65" s="7" t="n">
        <f aca="false">-2.9966*LOG(T65/1000,10)+15.311</f>
        <v>20.9146061916132</v>
      </c>
      <c r="P65" s="6" t="n">
        <f aca="false">AVERAGE(M65:O65)</f>
        <v>21.0203216243283</v>
      </c>
      <c r="Q65" s="6" t="n">
        <f aca="false">STDEV(M65,N65,O65)</f>
        <v>0.122689856682905</v>
      </c>
      <c r="R65" s="0" t="n">
        <v>11.216</v>
      </c>
      <c r="S65" s="0" t="n">
        <v>12.716</v>
      </c>
      <c r="T65" s="0" t="n">
        <v>13.49</v>
      </c>
      <c r="U65" s="1" t="n">
        <f aca="false">AVERAGE(R65:T65)</f>
        <v>12.474</v>
      </c>
      <c r="V65" s="1" t="n">
        <f aca="false">STDEV(R65,T65,S65)</f>
        <v>1.1561539689851</v>
      </c>
    </row>
    <row r="66" customFormat="false" ht="14.25" hidden="false" customHeight="false" outlineLevel="0" collapsed="false">
      <c r="A66" s="0" t="n">
        <v>64</v>
      </c>
      <c r="B66" s="7" t="n">
        <v>0</v>
      </c>
      <c r="C66" s="7" t="n">
        <v>0</v>
      </c>
      <c r="D66" s="7" t="n">
        <v>0</v>
      </c>
      <c r="E66" s="6" t="n">
        <v>0</v>
      </c>
      <c r="F66" s="6" t="n">
        <v>0</v>
      </c>
      <c r="G66" s="7" t="n">
        <v>0</v>
      </c>
      <c r="H66" s="7" t="n">
        <v>0</v>
      </c>
      <c r="I66" s="7" t="n">
        <v>0</v>
      </c>
      <c r="J66" s="6" t="n">
        <v>0</v>
      </c>
      <c r="K66" s="6" t="n">
        <v>0</v>
      </c>
      <c r="L66" s="6"/>
      <c r="M66" s="7" t="n">
        <v>0</v>
      </c>
      <c r="N66" s="7" t="n">
        <v>0</v>
      </c>
      <c r="O66" s="7" t="n">
        <v>0</v>
      </c>
      <c r="P66" s="6" t="n">
        <v>0</v>
      </c>
      <c r="Q66" s="6" t="n">
        <v>0</v>
      </c>
      <c r="R66" s="0" t="n">
        <v>0</v>
      </c>
      <c r="S66" s="0" t="n">
        <v>0</v>
      </c>
      <c r="T66" s="0" t="n">
        <v>0</v>
      </c>
      <c r="U66" s="1" t="n">
        <f aca="false">AVERAGE(R66:T66)</f>
        <v>0</v>
      </c>
      <c r="V66" s="1" t="n">
        <f aca="false">STDEV(R66,T66,S66)</f>
        <v>0</v>
      </c>
    </row>
    <row r="67" customFormat="false" ht="14.25" hidden="false" customHeight="false" outlineLevel="0" collapsed="false">
      <c r="A67" s="0" t="n">
        <v>65</v>
      </c>
      <c r="B67" s="0" t="n">
        <f aca="false">-2.6429*LOG(G67/1000,10)+25.171</f>
        <v>30.4239874060404</v>
      </c>
      <c r="C67" s="0" t="n">
        <f aca="false">-2.6429*LOG(H67/1000,10)+25.171</f>
        <v>30.4329458662385</v>
      </c>
      <c r="D67" s="0" t="n">
        <f aca="false">-2.6429*LOG(I67/1000,10)+25.171</f>
        <v>30.4007988014881</v>
      </c>
      <c r="E67" s="1" t="n">
        <f aca="false">AVERAGE(B67:D67)</f>
        <v>30.419244024589</v>
      </c>
      <c r="F67" s="1" t="n">
        <f aca="false">STDEV(B67,C67,D67)</f>
        <v>0.0165901535168421</v>
      </c>
      <c r="G67" s="7" t="n">
        <v>10.29</v>
      </c>
      <c r="H67" s="7" t="n">
        <v>10.21</v>
      </c>
      <c r="I67" s="7" t="n">
        <v>10.5</v>
      </c>
      <c r="J67" s="6" t="n">
        <f aca="false">AVERAGE(G67:I67)</f>
        <v>10.3333333333333</v>
      </c>
      <c r="K67" s="6" t="n">
        <f aca="false">STDEV(G67,H67,I67)</f>
        <v>0.149777612924406</v>
      </c>
      <c r="L67" s="6"/>
      <c r="M67" s="7" t="n">
        <f aca="false">-2.9966*LOG(R67/1000,10)+15.311</f>
        <v>21.5573966329668</v>
      </c>
      <c r="N67" s="7" t="n">
        <f aca="false">-2.9966*LOG(S67/1000,10)+15.311</f>
        <v>21.4886567084669</v>
      </c>
      <c r="O67" s="7" t="n">
        <f aca="false">-2.9966*LOG(T67/1000,10)+15.311</f>
        <v>21.3074575907985</v>
      </c>
      <c r="P67" s="6" t="n">
        <f aca="false">AVERAGE(M67:O67)</f>
        <v>21.4511703107441</v>
      </c>
      <c r="Q67" s="6" t="n">
        <f aca="false">STDEV(M67,N67,O67)</f>
        <v>0.129117402818857</v>
      </c>
      <c r="R67" s="0" t="n">
        <v>8.232</v>
      </c>
      <c r="S67" s="0" t="n">
        <v>8.6785</v>
      </c>
      <c r="T67" s="0" t="n">
        <v>9.975</v>
      </c>
      <c r="U67" s="1" t="n">
        <f aca="false">AVERAGE(R67:T67)</f>
        <v>8.96183333333333</v>
      </c>
      <c r="V67" s="1" t="n">
        <f aca="false">STDEV(R67,T67,S67)</f>
        <v>0.905384218623968</v>
      </c>
    </row>
    <row r="68" customFormat="false" ht="14.25" hidden="false" customHeight="false" outlineLevel="0" collapsed="false">
      <c r="A68" s="0" t="n">
        <v>66</v>
      </c>
      <c r="B68" s="0" t="n">
        <f aca="false">-2.6429*LOG(G68/1000,10)+25.171</f>
        <v>30.6126934553106</v>
      </c>
      <c r="C68" s="0" t="n">
        <f aca="false">-2.6429*LOG(H68/1000,10)+25.171</f>
        <v>30.5841268999636</v>
      </c>
      <c r="D68" s="0" t="n">
        <f aca="false">-2.6429*LOG(I68/1000,10)+25.171</f>
        <v>30.57010588636</v>
      </c>
      <c r="E68" s="1" t="n">
        <f aca="false">AVERAGE(B68:D68)</f>
        <v>30.588975413878</v>
      </c>
      <c r="F68" s="1" t="n">
        <f aca="false">STDEV(B68,C68,D68)</f>
        <v>0.0217038319811143</v>
      </c>
      <c r="G68" s="7" t="n">
        <v>8.73</v>
      </c>
      <c r="H68" s="7" t="n">
        <v>8.95</v>
      </c>
      <c r="I68" s="7" t="n">
        <v>9.06</v>
      </c>
      <c r="J68" s="6" t="n">
        <f aca="false">AVERAGE(G68:I68)</f>
        <v>8.91333333333333</v>
      </c>
      <c r="K68" s="6" t="n">
        <f aca="false">STDEV(G68,H68,I68)</f>
        <v>0.168027775481714</v>
      </c>
      <c r="L68" s="6"/>
      <c r="M68" s="7" t="n">
        <f aca="false">-2.9966*LOG(R68/1000,10)+15.311</f>
        <v>21.7713572622918</v>
      </c>
      <c r="N68" s="7" t="n">
        <f aca="false">-2.9966*LOG(S68/1000,10)+15.311</f>
        <v>21.6600703395769</v>
      </c>
      <c r="O68" s="7" t="n">
        <f aca="false">-2.9966*LOG(T68/1000,10)+15.311</f>
        <v>21.4994230872331</v>
      </c>
      <c r="P68" s="6" t="n">
        <f aca="false">AVERAGE(M68:O68)</f>
        <v>21.6436168963673</v>
      </c>
      <c r="Q68" s="6" t="n">
        <f aca="false">STDEV(M68,N68,O68)</f>
        <v>0.136711688367552</v>
      </c>
      <c r="R68" s="0" t="n">
        <v>6.984</v>
      </c>
      <c r="S68" s="0" t="n">
        <v>7.6075</v>
      </c>
      <c r="T68" s="0" t="n">
        <v>8.607</v>
      </c>
      <c r="U68" s="1" t="n">
        <f aca="false">AVERAGE(R68:T68)</f>
        <v>7.73283333333333</v>
      </c>
      <c r="V68" s="1" t="n">
        <f aca="false">STDEV(R68,T68,S68)</f>
        <v>0.818726806287257</v>
      </c>
    </row>
    <row r="69" customFormat="false" ht="14.25" hidden="false" customHeight="false" outlineLevel="0" collapsed="false">
      <c r="A69" s="0" t="n">
        <v>67</v>
      </c>
      <c r="B69" s="0" t="n">
        <f aca="false">-2.6429*LOG(G69/1000,10)+25.171</f>
        <v>32.9194915859911</v>
      </c>
      <c r="C69" s="0" t="n">
        <f aca="false">-2.6429*LOG(H69/1000,10)+25.171</f>
        <v>33.0436988014881</v>
      </c>
      <c r="D69" s="0" t="n">
        <f aca="false">-2.6429*LOG(I69/1000,10)+25.171</f>
        <v>33.0220416139558</v>
      </c>
      <c r="E69" s="1" t="n">
        <f aca="false">AVERAGE(B69:D69)</f>
        <v>32.9950773338116</v>
      </c>
      <c r="F69" s="1" t="n">
        <f aca="false">STDEV(B69,C69,D69)</f>
        <v>0.0663487934942839</v>
      </c>
      <c r="G69" s="7" t="n">
        <v>1.17</v>
      </c>
      <c r="H69" s="7" t="n">
        <v>1.05</v>
      </c>
      <c r="I69" s="7" t="n">
        <v>1.07</v>
      </c>
      <c r="J69" s="6" t="n">
        <f aca="false">AVERAGE(G69:I69)</f>
        <v>1.09666666666667</v>
      </c>
      <c r="K69" s="6" t="n">
        <f aca="false">STDEV(G69,H69,I69)</f>
        <v>0.0642910050732863</v>
      </c>
      <c r="L69" s="6"/>
      <c r="M69" s="7" t="n">
        <f aca="false">-2.9966*LOG(R69/1000,10)+15.311</f>
        <v>24.3868747916714</v>
      </c>
      <c r="N69" s="7" t="n">
        <f aca="false">-2.9966*LOG(S69/1000,10)+15.311</f>
        <v>24.4488073936116</v>
      </c>
      <c r="O69" s="7" t="n">
        <f aca="false">-2.9966*LOG(T69/1000,10)+15.311</f>
        <v>24.2795020161799</v>
      </c>
      <c r="P69" s="6" t="n">
        <f aca="false">AVERAGE(M69:O69)</f>
        <v>24.3717280671543</v>
      </c>
      <c r="Q69" s="6" t="n">
        <f aca="false">STDEV(M69,N69,O69)</f>
        <v>0.0856629742334136</v>
      </c>
      <c r="R69" s="0" t="n">
        <v>0.936</v>
      </c>
      <c r="S69" s="0" t="n">
        <v>0.8925</v>
      </c>
      <c r="T69" s="0" t="n">
        <v>1.0165</v>
      </c>
      <c r="U69" s="1" t="n">
        <f aca="false">AVERAGE(R69:T69)</f>
        <v>0.948333333333333</v>
      </c>
      <c r="V69" s="1" t="n">
        <f aca="false">STDEV(R69,T69,S69)</f>
        <v>0.0629133001306825</v>
      </c>
    </row>
    <row r="70" customFormat="false" ht="14.25" hidden="false" customHeight="false" outlineLevel="0" collapsed="false">
      <c r="A70" s="0" t="n">
        <v>68</v>
      </c>
      <c r="B70" s="0" t="n">
        <f aca="false">-2.6429*LOG(G70/1000,10)+25.171</f>
        <v>33.3848831745493</v>
      </c>
      <c r="C70" s="0" t="n">
        <f aca="false">-2.6429*LOG(H70/1000,10)+25.171</f>
        <v>33.1346609835077</v>
      </c>
      <c r="D70" s="0" t="n">
        <f aca="false">-2.6429*LOG(I70/1000,10)+25.171</f>
        <v>33.4767559451818</v>
      </c>
      <c r="E70" s="1" t="n">
        <f aca="false">AVERAGE(B70:D70)</f>
        <v>33.332100034413</v>
      </c>
      <c r="F70" s="1" t="n">
        <f aca="false">STDEV(B70,C70,D70)</f>
        <v>0.177050234715138</v>
      </c>
      <c r="G70" s="7" t="n">
        <v>0.78</v>
      </c>
      <c r="H70" s="7" t="n">
        <v>0.97</v>
      </c>
      <c r="I70" s="7" t="n">
        <v>0.72</v>
      </c>
      <c r="J70" s="6" t="n">
        <f aca="false">AVERAGE(G70:I70)</f>
        <v>0.823333333333333</v>
      </c>
      <c r="K70" s="6" t="n">
        <f aca="false">STDEV(G70,H70,I70)</f>
        <v>0.130511813003013</v>
      </c>
      <c r="L70" s="6"/>
      <c r="M70" s="7" t="n">
        <f aca="false">-2.9966*LOG(R70/1000,10)+15.311</f>
        <v>24.9145498585577</v>
      </c>
      <c r="N70" s="7" t="n">
        <f aca="false">-2.9966*LOG(S70/1000,10)+15.311</f>
        <v>24.8356525607823</v>
      </c>
      <c r="O70" s="7" t="n">
        <f aca="false">-2.9966*LOG(T70/1000,10)+15.311</f>
        <v>24.7950708855855</v>
      </c>
      <c r="P70" s="6" t="n">
        <f aca="false">AVERAGE(M70:O70)</f>
        <v>24.8484244349751</v>
      </c>
      <c r="Q70" s="6" t="n">
        <f aca="false">STDEV(M70,N70,O70)</f>
        <v>0.0607548090559007</v>
      </c>
      <c r="R70" s="0" t="n">
        <v>0.624</v>
      </c>
      <c r="S70" s="0" t="n">
        <v>0.663</v>
      </c>
      <c r="T70" s="0" t="n">
        <v>0.684</v>
      </c>
      <c r="U70" s="1" t="n">
        <f aca="false">AVERAGE(R70:T70)</f>
        <v>0.657</v>
      </c>
      <c r="V70" s="1" t="n">
        <f aca="false">STDEV(R70,T70,S70)</f>
        <v>0.0304466746952766</v>
      </c>
    </row>
    <row r="71" customFormat="false" ht="14.25" hidden="false" customHeight="false" outlineLevel="0" collapsed="false">
      <c r="A71" s="0" t="n">
        <v>69</v>
      </c>
      <c r="B71" s="0" t="n">
        <f aca="false">-2.6429*LOG(G71/1000,10)+25.171</f>
        <v>30.580285969822</v>
      </c>
      <c r="C71" s="0" t="n">
        <f aca="false">-2.6429*LOG(H71/1000,10)+25.171</f>
        <v>30.6460426020707</v>
      </c>
      <c r="D71" s="0" t="n">
        <f aca="false">-2.6429*LOG(I71/1000,10)+25.171</f>
        <v>30.6582895137258</v>
      </c>
      <c r="E71" s="1" t="n">
        <f aca="false">AVERAGE(B71:D71)</f>
        <v>30.6282060285395</v>
      </c>
      <c r="F71" s="1" t="n">
        <f aca="false">STDEV(B71,C71,D71)</f>
        <v>0.0419493233782232</v>
      </c>
      <c r="G71" s="7" t="n">
        <v>8.98</v>
      </c>
      <c r="H71" s="7" t="n">
        <v>8.48</v>
      </c>
      <c r="I71" s="7" t="n">
        <v>8.39</v>
      </c>
      <c r="J71" s="6" t="n">
        <f aca="false">AVERAGE(G71:I71)</f>
        <v>8.61666666666667</v>
      </c>
      <c r="K71" s="6" t="n">
        <f aca="false">STDEV(G71,H71,I71)</f>
        <v>0.31785741037977</v>
      </c>
      <c r="L71" s="6"/>
      <c r="M71" s="7" t="n">
        <f aca="false">-2.9966*LOG(R71/1000,10)+15.311</f>
        <v>21.7346126745227</v>
      </c>
      <c r="N71" s="7" t="n">
        <f aca="false">-2.9966*LOG(S71/1000,10)+15.311</f>
        <v>21.7302722363321</v>
      </c>
      <c r="O71" s="7" t="n">
        <f aca="false">-2.9966*LOG(T71/1000,10)+15.311</f>
        <v>21.5994083525722</v>
      </c>
      <c r="P71" s="6" t="n">
        <f aca="false">AVERAGE(M71:O71)</f>
        <v>21.6880977544756</v>
      </c>
      <c r="Q71" s="6" t="n">
        <f aca="false">STDEV(M71,N71,O71)</f>
        <v>0.0768379291653584</v>
      </c>
      <c r="R71" s="0" t="n">
        <v>7.184</v>
      </c>
      <c r="S71" s="0" t="n">
        <v>7.208</v>
      </c>
      <c r="T71" s="0" t="n">
        <v>7.9705</v>
      </c>
      <c r="U71" s="1" t="n">
        <f aca="false">AVERAGE(R71:T71)</f>
        <v>7.45416666666667</v>
      </c>
      <c r="V71" s="1" t="n">
        <f aca="false">STDEV(R71,T71,S71)</f>
        <v>0.447318771496718</v>
      </c>
    </row>
    <row r="72" customFormat="false" ht="14.25" hidden="false" customHeight="false" outlineLevel="0" collapsed="false">
      <c r="A72" s="0" t="n">
        <v>70</v>
      </c>
      <c r="B72" s="0" t="n">
        <f aca="false">-2.6429*LOG(G72/1000,10)+25.171</f>
        <v>30.4018924622532</v>
      </c>
      <c r="C72" s="0" t="n">
        <f aca="false">-2.6429*LOG(H72/1000,10)+25.171</f>
        <v>30.4051797109523</v>
      </c>
      <c r="D72" s="0" t="n">
        <f aca="false">-2.6429*LOG(I72/1000,10)+25.171</f>
        <v>30.3834404837233</v>
      </c>
      <c r="E72" s="1" t="n">
        <f aca="false">AVERAGE(B72:D72)</f>
        <v>30.3968375523096</v>
      </c>
      <c r="F72" s="1" t="n">
        <f aca="false">STDEV(B72,C72,D72)</f>
        <v>0.0117180453161814</v>
      </c>
      <c r="G72" s="7" t="n">
        <v>10.49</v>
      </c>
      <c r="H72" s="7" t="n">
        <v>10.46</v>
      </c>
      <c r="I72" s="7" t="n">
        <v>10.66</v>
      </c>
      <c r="J72" s="6" t="n">
        <f aca="false">AVERAGE(G72:I72)</f>
        <v>10.5366666666667</v>
      </c>
      <c r="K72" s="6" t="n">
        <f aca="false">STDEV(G72,H72,I72)</f>
        <v>0.107857931249089</v>
      </c>
      <c r="L72" s="6"/>
      <c r="M72" s="7" t="n">
        <f aca="false">-2.9966*LOG(R72/1000,10)+15.311</f>
        <v>21.5323447170591</v>
      </c>
      <c r="N72" s="7" t="n">
        <f aca="false">-2.9966*LOG(S72/1000,10)+15.311</f>
        <v>21.4571746013382</v>
      </c>
      <c r="O72" s="7" t="n">
        <f aca="false">-2.9966*LOG(T72/1000,10)+15.311</f>
        <v>21.2877762048157</v>
      </c>
      <c r="P72" s="6" t="n">
        <f aca="false">AVERAGE(M72:O72)</f>
        <v>21.4257651744043</v>
      </c>
      <c r="Q72" s="6" t="n">
        <f aca="false">STDEV(M72,N72,O72)</f>
        <v>0.125273115114425</v>
      </c>
      <c r="R72" s="0" t="n">
        <v>8.392</v>
      </c>
      <c r="S72" s="0" t="n">
        <v>8.891</v>
      </c>
      <c r="T72" s="0" t="n">
        <v>10.127</v>
      </c>
      <c r="U72" s="1" t="n">
        <f aca="false">AVERAGE(R72:T72)</f>
        <v>9.13666666666667</v>
      </c>
      <c r="V72" s="1" t="n">
        <f aca="false">STDEV(R72,T72,S72)</f>
        <v>0.893207889202358</v>
      </c>
    </row>
    <row r="73" customFormat="false" ht="14.25" hidden="false" customHeight="false" outlineLevel="0" collapsed="false">
      <c r="A73" s="0" t="n">
        <v>71</v>
      </c>
      <c r="B73" s="0" t="n">
        <f aca="false">-2.6429*LOG(G73/1000,10)+25.171</f>
        <v>30.0075911129436</v>
      </c>
      <c r="C73" s="0" t="n">
        <f aca="false">-2.6429*LOG(H73/1000,10)+25.171</f>
        <v>30.0013993412933</v>
      </c>
      <c r="D73" s="0" t="n">
        <f aca="false">-2.6429*LOG(I73/1000,10)+25.171</f>
        <v>29.9815036971275</v>
      </c>
      <c r="E73" s="1" t="n">
        <f aca="false">AVERAGE(B73:D73)</f>
        <v>29.9968313837882</v>
      </c>
      <c r="F73" s="1" t="n">
        <f aca="false">STDEV(B73,C73,D73)</f>
        <v>0.0136304069204569</v>
      </c>
      <c r="G73" s="7" t="n">
        <v>14.79</v>
      </c>
      <c r="H73" s="7" t="n">
        <v>14.87</v>
      </c>
      <c r="I73" s="7" t="n">
        <v>15.13</v>
      </c>
      <c r="J73" s="6" t="n">
        <f aca="false">AVERAGE(G73:I73)</f>
        <v>14.93</v>
      </c>
      <c r="K73" s="6" t="n">
        <f aca="false">STDEV(G73,H73,I73)</f>
        <v>0.177763888346313</v>
      </c>
      <c r="L73" s="6"/>
      <c r="M73" s="7" t="n">
        <f aca="false">-2.9966*LOG(R73/1000,10)+15.311</f>
        <v>21.0852739147809</v>
      </c>
      <c r="N73" s="7" t="n">
        <f aca="false">-2.9966*LOG(S73/1000,10)+15.311</f>
        <v>20.9993561989317</v>
      </c>
      <c r="O73" s="7" t="n">
        <f aca="false">-2.9966*LOG(T73/1000,10)+15.311</f>
        <v>20.8320481126772</v>
      </c>
      <c r="P73" s="6" t="n">
        <f aca="false">AVERAGE(M73:O73)</f>
        <v>20.9722260754632</v>
      </c>
      <c r="Q73" s="6" t="n">
        <f aca="false">STDEV(M73,N73,O73)</f>
        <v>0.128774451706558</v>
      </c>
      <c r="R73" s="0" t="n">
        <v>11.832</v>
      </c>
      <c r="S73" s="0" t="n">
        <v>12.6395</v>
      </c>
      <c r="T73" s="0" t="n">
        <v>14.3735</v>
      </c>
      <c r="U73" s="1" t="n">
        <f aca="false">AVERAGE(R73:T73)</f>
        <v>12.9483333333333</v>
      </c>
      <c r="V73" s="1" t="n">
        <f aca="false">STDEV(R73,T73,S73)</f>
        <v>1.29859119176642</v>
      </c>
    </row>
    <row r="74" customFormat="false" ht="14.25" hidden="false" customHeight="false" outlineLevel="0" collapsed="false">
      <c r="A74" s="0" t="n">
        <v>72</v>
      </c>
      <c r="B74" s="0" t="n">
        <f aca="false">-2.6429*LOG(G74/1000,10)+25.171</f>
        <v>30.0192914883304</v>
      </c>
      <c r="C74" s="0" t="n">
        <f aca="false">-2.6429*LOG(H74/1000,10)+25.171</f>
        <v>29.9427180458388</v>
      </c>
      <c r="D74" s="0" t="n">
        <f aca="false">-2.6429*LOG(I74/1000,10)+25.171</f>
        <v>29.8827075291971</v>
      </c>
      <c r="E74" s="1" t="n">
        <f aca="false">AVERAGE(B74:D74)</f>
        <v>29.9482390211221</v>
      </c>
      <c r="F74" s="1" t="n">
        <f aca="false">STDEV(B74,C74,D74)</f>
        <v>0.0684591509529114</v>
      </c>
      <c r="G74" s="7" t="n">
        <v>14.64</v>
      </c>
      <c r="H74" s="7" t="n">
        <v>15.65</v>
      </c>
      <c r="I74" s="7" t="n">
        <v>16.49</v>
      </c>
      <c r="J74" s="6" t="n">
        <f aca="false">AVERAGE(G74:I74)</f>
        <v>15.5933333333333</v>
      </c>
      <c r="K74" s="6" t="n">
        <f aca="false">STDEV(G74,H74,I74)</f>
        <v>0.926300887041209</v>
      </c>
      <c r="L74" s="6"/>
      <c r="M74" s="7" t="n">
        <f aca="false">-2.9966*LOG(R74/1000,10)+15.311</f>
        <v>21.0985401544737</v>
      </c>
      <c r="N74" s="7" t="n">
        <f aca="false">-2.9966*LOG(S74/1000,10)+15.311</f>
        <v>20.9328215703195</v>
      </c>
      <c r="O74" s="7" t="n">
        <f aca="false">-2.9966*LOG(T74/1000,10)+15.311</f>
        <v>20.7200300276871</v>
      </c>
      <c r="P74" s="6" t="n">
        <f aca="false">AVERAGE(M74:O74)</f>
        <v>20.9171305841601</v>
      </c>
      <c r="Q74" s="6" t="n">
        <f aca="false">STDEV(M74,N74,O74)</f>
        <v>0.189742283914247</v>
      </c>
      <c r="R74" s="0" t="n">
        <v>11.712</v>
      </c>
      <c r="S74" s="0" t="n">
        <v>13.3025</v>
      </c>
      <c r="T74" s="0" t="n">
        <v>15.6655</v>
      </c>
      <c r="U74" s="1" t="n">
        <f aca="false">AVERAGE(R74:T74)</f>
        <v>13.56</v>
      </c>
      <c r="V74" s="1" t="n">
        <f aca="false">STDEV(R74,T74,S74)</f>
        <v>1.98928888047965</v>
      </c>
    </row>
    <row r="75" customFormat="false" ht="14.25" hidden="false" customHeight="false" outlineLevel="0" collapsed="false">
      <c r="A75" s="0" t="n">
        <v>73</v>
      </c>
      <c r="B75" s="0" t="n">
        <f aca="false">-2.6429*LOG(G75/1000,10)+25.171</f>
        <v>31.6816296921277</v>
      </c>
      <c r="C75" s="0" t="n">
        <f aca="false">-2.6429*LOG(H75/1000,10)+25.171</f>
        <v>31.7086379237864</v>
      </c>
      <c r="D75" s="0" t="n">
        <f aca="false">-2.6429*LOG(I75/1000,10)+25.171</f>
        <v>31.6326408818524</v>
      </c>
      <c r="E75" s="1" t="n">
        <f aca="false">AVERAGE(B75:D75)</f>
        <v>31.6743028325888</v>
      </c>
      <c r="F75" s="1" t="n">
        <f aca="false">STDEV(B75,C75,D75)</f>
        <v>0.0385246641608626</v>
      </c>
      <c r="G75" s="7" t="n">
        <v>3.44</v>
      </c>
      <c r="H75" s="7" t="n">
        <v>3.36</v>
      </c>
      <c r="I75" s="7" t="n">
        <v>3.59</v>
      </c>
      <c r="J75" s="6" t="n">
        <f aca="false">AVERAGE(G75:I75)</f>
        <v>3.46333333333333</v>
      </c>
      <c r="K75" s="6" t="n">
        <f aca="false">STDEV(G75,H75,I75)</f>
        <v>0.116761865920913</v>
      </c>
      <c r="L75" s="6"/>
      <c r="M75" s="7" t="n">
        <f aca="false">-2.9966*LOG(R75/1000,10)+15.311</f>
        <v>22.9833495159701</v>
      </c>
      <c r="N75" s="7" t="n">
        <f aca="false">-2.9966*LOG(S75/1000,10)+15.311</f>
        <v>22.9350749685781</v>
      </c>
      <c r="O75" s="7" t="n">
        <f aca="false">-2.9966*LOG(T75/1000,10)+15.311</f>
        <v>22.7041574197816</v>
      </c>
      <c r="P75" s="6" t="n">
        <f aca="false">AVERAGE(M75:O75)</f>
        <v>22.87419396811</v>
      </c>
      <c r="Q75" s="6" t="n">
        <f aca="false">STDEV(M75,N75,O75)</f>
        <v>0.149221073602322</v>
      </c>
      <c r="R75" s="0" t="n">
        <v>2.752</v>
      </c>
      <c r="S75" s="0" t="n">
        <v>2.856</v>
      </c>
      <c r="T75" s="0" t="n">
        <v>3.4105</v>
      </c>
      <c r="U75" s="1" t="n">
        <f aca="false">AVERAGE(R75:T75)</f>
        <v>3.00616666666667</v>
      </c>
      <c r="V75" s="1" t="n">
        <f aca="false">STDEV(R75,T75,S75)</f>
        <v>0.354002942548976</v>
      </c>
    </row>
    <row r="76" customFormat="false" ht="14.25" hidden="false" customHeight="false" outlineLevel="0" collapsed="false">
      <c r="A76" s="0" t="n">
        <v>74</v>
      </c>
      <c r="B76" s="0" t="n">
        <f aca="false">-2.6429*LOG(G76/1000,10)+25.171</f>
        <v>30.0796522347401</v>
      </c>
      <c r="C76" s="0" t="n">
        <f aca="false">-2.6429*LOG(H76/1000,10)+25.171</f>
        <v>30.0730604182808</v>
      </c>
      <c r="D76" s="0" t="n">
        <f aca="false">-2.6429*LOG(I76/1000,10)+25.171</f>
        <v>30.0829623938799</v>
      </c>
      <c r="E76" s="1" t="n">
        <f aca="false">AVERAGE(B76:D76)</f>
        <v>30.0785583489669</v>
      </c>
      <c r="F76" s="1" t="n">
        <f aca="false">STDEV(B76,C76,D76)</f>
        <v>0.0050408054668529</v>
      </c>
      <c r="G76" s="7" t="n">
        <v>13.89</v>
      </c>
      <c r="H76" s="7" t="n">
        <v>13.97</v>
      </c>
      <c r="I76" s="7" t="n">
        <v>13.85</v>
      </c>
      <c r="J76" s="6" t="n">
        <f aca="false">AVERAGE(G76:I76)</f>
        <v>13.9033333333333</v>
      </c>
      <c r="K76" s="6" t="n">
        <f aca="false">STDEV(G76,H76,I76)</f>
        <v>0.0611010092660783</v>
      </c>
      <c r="L76" s="6"/>
      <c r="M76" s="7" t="n">
        <f aca="false">-2.9966*LOG(R76/1000,10)+15.311</f>
        <v>21.1669789954026</v>
      </c>
      <c r="N76" s="7" t="n">
        <f aca="false">-2.9966*LOG(S76/1000,10)+15.311</f>
        <v>21.0806076966428</v>
      </c>
      <c r="O76" s="7" t="n">
        <f aca="false">-2.9966*LOG(T76/1000,10)+15.311</f>
        <v>20.9470850534196</v>
      </c>
      <c r="P76" s="6" t="n">
        <f aca="false">AVERAGE(M76:O76)</f>
        <v>21.0648905818217</v>
      </c>
      <c r="Q76" s="6" t="n">
        <f aca="false">STDEV(M76,N76,O76)</f>
        <v>0.110786313251825</v>
      </c>
      <c r="R76" s="0" t="n">
        <v>11.112</v>
      </c>
      <c r="S76" s="0" t="n">
        <v>11.8745</v>
      </c>
      <c r="T76" s="0" t="n">
        <v>13.1575</v>
      </c>
      <c r="U76" s="1" t="n">
        <f aca="false">AVERAGE(R76:T76)</f>
        <v>12.048</v>
      </c>
      <c r="V76" s="1" t="n">
        <f aca="false">STDEV(R76,T76,S76)</f>
        <v>1.03372832504483</v>
      </c>
    </row>
    <row r="77" customFormat="false" ht="14.25" hidden="false" customHeight="false" outlineLevel="0" collapsed="false">
      <c r="A77" s="0" t="n">
        <v>75</v>
      </c>
      <c r="B77" s="0" t="n">
        <f aca="false">-2.6429*LOG(G77/1000,10)+25.171</f>
        <v>31.994171517171</v>
      </c>
      <c r="C77" s="0" t="n">
        <f aca="false">-2.6429*LOG(H77/1000,10)+25.171</f>
        <v>32.0252549571311</v>
      </c>
      <c r="D77" s="0" t="n">
        <f aca="false">-2.6429*LOG(I77/1000,10)+25.171</f>
        <v>31.9261340088681</v>
      </c>
      <c r="E77" s="1" t="n">
        <f aca="false">AVERAGE(B77:D77)</f>
        <v>31.9818534943901</v>
      </c>
      <c r="F77" s="1" t="n">
        <f aca="false">STDEV(B77,C77,D77)</f>
        <v>0.0506955704185519</v>
      </c>
      <c r="G77" s="7" t="n">
        <v>2.62</v>
      </c>
      <c r="H77" s="7" t="n">
        <v>2.55</v>
      </c>
      <c r="I77" s="7" t="n">
        <v>2.78</v>
      </c>
      <c r="J77" s="6" t="n">
        <f aca="false">AVERAGE(G77:I77)</f>
        <v>2.65</v>
      </c>
      <c r="K77" s="6" t="n">
        <f aca="false">STDEV(G77,H77,I77)</f>
        <v>0.117898261225516</v>
      </c>
      <c r="L77" s="6"/>
      <c r="M77" s="7" t="n">
        <f aca="false">-2.9966*LOG(R77/1000,10)+15.311</f>
        <v>23.3377188954112</v>
      </c>
      <c r="N77" s="7" t="n">
        <f aca="false">-2.9966*LOG(S77/1000,10)+15.311</f>
        <v>23.2940649425162</v>
      </c>
      <c r="O77" s="7" t="n">
        <f aca="false">-2.9966*LOG(T77/1000,10)+15.311</f>
        <v>23.0369288089433</v>
      </c>
      <c r="P77" s="6" t="n">
        <f aca="false">AVERAGE(M77:O77)</f>
        <v>23.2229042156236</v>
      </c>
      <c r="Q77" s="6" t="n">
        <f aca="false">STDEV(M77,N77,O77)</f>
        <v>0.162531707116637</v>
      </c>
      <c r="R77" s="0" t="n">
        <v>2.096</v>
      </c>
      <c r="S77" s="0" t="n">
        <v>2.1675</v>
      </c>
      <c r="T77" s="0" t="n">
        <v>2.641</v>
      </c>
      <c r="U77" s="1" t="n">
        <f aca="false">AVERAGE(R77:T77)</f>
        <v>2.3015</v>
      </c>
      <c r="V77" s="1" t="n">
        <f aca="false">STDEV(R77,T77,S77)</f>
        <v>0.296181110133648</v>
      </c>
    </row>
    <row r="78" customFormat="false" ht="14.25" hidden="false" customHeight="false" outlineLevel="0" collapsed="false">
      <c r="A78" s="0" t="n">
        <v>76</v>
      </c>
      <c r="B78" s="0" t="n">
        <f aca="false">-2.6429*LOG(G78/1000,10)+25.171</f>
        <v>31.227414403034</v>
      </c>
      <c r="C78" s="0" t="n">
        <f aca="false">-2.6429*LOG(H78/1000,10)+25.171</f>
        <v>31.1747337894961</v>
      </c>
      <c r="D78" s="0" t="n">
        <f aca="false">-2.6429*LOG(I78/1000,10)+25.171</f>
        <v>31.2073747631076</v>
      </c>
      <c r="E78" s="1" t="n">
        <f aca="false">AVERAGE(B78:D78)</f>
        <v>31.2031743185459</v>
      </c>
      <c r="F78" s="1" t="n">
        <f aca="false">STDEV(B78,C78,D78)</f>
        <v>0.0265903095425506</v>
      </c>
      <c r="G78" s="7" t="n">
        <v>5.11</v>
      </c>
      <c r="H78" s="7" t="n">
        <v>5.35</v>
      </c>
      <c r="I78" s="7" t="n">
        <v>5.2</v>
      </c>
      <c r="J78" s="6" t="n">
        <f aca="false">AVERAGE(G78:I78)</f>
        <v>5.22</v>
      </c>
      <c r="K78" s="6" t="n">
        <f aca="false">STDEV(G78,H78,I78)</f>
        <v>0.121243556529821</v>
      </c>
      <c r="L78" s="6"/>
      <c r="M78" s="7" t="n">
        <f aca="false">-2.9966*LOG(R78/1000,10)+15.311</f>
        <v>22.4683464756363</v>
      </c>
      <c r="N78" s="7" t="n">
        <f aca="false">-2.9966*LOG(S78/1000,10)+15.311</f>
        <v>22.3297183039997</v>
      </c>
      <c r="O78" s="7" t="n">
        <f aca="false">-2.9966*LOG(T78/1000,10)+15.311</f>
        <v>22.2219778248554</v>
      </c>
      <c r="P78" s="6" t="n">
        <f aca="false">AVERAGE(M78:O78)</f>
        <v>22.3400142014971</v>
      </c>
      <c r="Q78" s="6" t="n">
        <f aca="false">STDEV(M78,N78,O78)</f>
        <v>0.123506607721421</v>
      </c>
      <c r="R78" s="0" t="n">
        <v>4.088</v>
      </c>
      <c r="S78" s="0" t="n">
        <v>4.5475</v>
      </c>
      <c r="T78" s="0" t="n">
        <v>4.94</v>
      </c>
      <c r="U78" s="1" t="n">
        <f aca="false">AVERAGE(R78:T78)</f>
        <v>4.52516666666667</v>
      </c>
      <c r="V78" s="1" t="n">
        <f aca="false">STDEV(R78,T78,S78)</f>
        <v>0.426438838912842</v>
      </c>
    </row>
    <row r="79" customFormat="false" ht="14.25" hidden="false" customHeight="false" outlineLevel="0" collapsed="false">
      <c r="A79" s="0" t="n">
        <v>77</v>
      </c>
      <c r="B79" s="0" t="n">
        <f aca="false">-2.6429*LOG(G79/1000,10)+25.171</f>
        <v>32.6653318374473</v>
      </c>
      <c r="C79" s="0" t="n">
        <f aca="false">-2.6429*LOG(H79/1000,10)+25.171</f>
        <v>32.8714596035097</v>
      </c>
      <c r="D79" s="0" t="n">
        <f aca="false">-2.6429*LOG(I79/1000,10)+25.171</f>
        <v>32.7723724980881</v>
      </c>
      <c r="E79" s="1" t="n">
        <f aca="false">AVERAGE(B79:D79)</f>
        <v>32.769721313015</v>
      </c>
      <c r="F79" s="1" t="n">
        <f aca="false">STDEV(B79,C79,D79)</f>
        <v>0.103089454223926</v>
      </c>
      <c r="G79" s="7" t="n">
        <v>1.46</v>
      </c>
      <c r="H79" s="7" t="n">
        <v>1.22</v>
      </c>
      <c r="I79" s="7" t="n">
        <v>1.33</v>
      </c>
      <c r="J79" s="6" t="n">
        <f aca="false">AVERAGE(G79:I79)</f>
        <v>1.33666666666667</v>
      </c>
      <c r="K79" s="6" t="n">
        <f aca="false">STDEV(G79,H79,I79)</f>
        <v>0.120138808606267</v>
      </c>
      <c r="L79" s="6"/>
      <c r="M79" s="7" t="n">
        <f aca="false">-2.9966*LOG(R79/1000,10)+15.311</f>
        <v>24.0987007773363</v>
      </c>
      <c r="N79" s="7" t="n">
        <f aca="false">-2.9966*LOG(S79/1000,10)+15.311</f>
        <v>24.2535173786046</v>
      </c>
      <c r="O79" s="7" t="n">
        <f aca="false">-2.9966*LOG(T79/1000,10)+15.311</f>
        <v>23.9964196170695</v>
      </c>
      <c r="P79" s="6" t="n">
        <f aca="false">AVERAGE(M79:O79)</f>
        <v>24.1162125910035</v>
      </c>
      <c r="Q79" s="6" t="n">
        <f aca="false">STDEV(M79,N79,O79)</f>
        <v>0.129440381875319</v>
      </c>
      <c r="R79" s="0" t="n">
        <v>1.168</v>
      </c>
      <c r="S79" s="0" t="n">
        <v>1.037</v>
      </c>
      <c r="T79" s="0" t="n">
        <v>1.2635</v>
      </c>
      <c r="U79" s="1" t="n">
        <f aca="false">AVERAGE(R79:T79)</f>
        <v>1.15616666666667</v>
      </c>
      <c r="V79" s="1" t="n">
        <f aca="false">STDEV(R79,T79,S79)</f>
        <v>0.113712722829652</v>
      </c>
    </row>
    <row r="80" customFormat="false" ht="14.25" hidden="false" customHeight="false" outlineLevel="0" collapsed="false">
      <c r="A80" s="0" t="n">
        <v>78</v>
      </c>
      <c r="B80" s="0" t="n">
        <f aca="false">-2.6429*LOG(G80/1000,10)+25.171</f>
        <v>30.6972487844053</v>
      </c>
      <c r="C80" s="0" t="n">
        <f aca="false">-2.6429*LOG(H80/1000,10)+25.171</f>
        <v>30.6113794346905</v>
      </c>
      <c r="D80" s="0" t="n">
        <f aca="false">-2.6429*LOG(I80/1000,10)+25.171</f>
        <v>30.57010588636</v>
      </c>
      <c r="E80" s="1" t="n">
        <f aca="false">AVERAGE(B80:D80)</f>
        <v>30.6262447018186</v>
      </c>
      <c r="F80" s="1" t="n">
        <f aca="false">STDEV(B80,C80,D80)</f>
        <v>0.064861862877476</v>
      </c>
      <c r="G80" s="7" t="n">
        <v>8.11</v>
      </c>
      <c r="H80" s="7" t="n">
        <v>8.74</v>
      </c>
      <c r="I80" s="7" t="n">
        <v>9.06</v>
      </c>
      <c r="J80" s="6" t="n">
        <f aca="false">AVERAGE(G80:I80)</f>
        <v>8.63666666666667</v>
      </c>
      <c r="K80" s="6" t="n">
        <f aca="false">STDEV(G80,H80,I80)</f>
        <v>0.483356321292412</v>
      </c>
      <c r="L80" s="6"/>
      <c r="M80" s="7" t="n">
        <f aca="false">-2.9966*LOG(R80/1000,10)+15.311</f>
        <v>21.8672286532508</v>
      </c>
      <c r="N80" s="7" t="n">
        <f aca="false">-2.9966*LOG(S80/1000,10)+15.311</f>
        <v>21.6909700881723</v>
      </c>
      <c r="O80" s="7" t="n">
        <f aca="false">-2.9966*LOG(T80/1000,10)+15.311</f>
        <v>21.4994230872331</v>
      </c>
      <c r="P80" s="6" t="n">
        <f aca="false">AVERAGE(M80:O80)</f>
        <v>21.6858739428854</v>
      </c>
      <c r="Q80" s="6" t="n">
        <f aca="false">STDEV(M80,N80,O80)</f>
        <v>0.183955732775544</v>
      </c>
      <c r="R80" s="0" t="n">
        <v>6.488</v>
      </c>
      <c r="S80" s="0" t="n">
        <v>7.429</v>
      </c>
      <c r="T80" s="0" t="n">
        <v>8.607</v>
      </c>
      <c r="U80" s="1" t="n">
        <f aca="false">AVERAGE(R80:T80)</f>
        <v>7.508</v>
      </c>
      <c r="V80" s="1" t="n">
        <f aca="false">STDEV(R80,T80,S80)</f>
        <v>1.0617066449825</v>
      </c>
    </row>
    <row r="81" customFormat="false" ht="14.25" hidden="false" customHeight="false" outlineLevel="0" collapsed="false">
      <c r="A81" s="0" t="n">
        <v>79</v>
      </c>
      <c r="B81" s="0" t="n">
        <f aca="false">-2.6429*LOG(G81/1000,10)+25.171</f>
        <v>30.0374669651067</v>
      </c>
      <c r="C81" s="0" t="n">
        <f aca="false">-2.6429*LOG(H81/1000,10)+25.171</f>
        <v>30.0366707133327</v>
      </c>
      <c r="D81" s="0" t="n">
        <f aca="false">-2.6429*LOG(I81/1000,10)+25.171</f>
        <v>30.0232182690548</v>
      </c>
      <c r="E81" s="1" t="n">
        <f aca="false">AVERAGE(B81:D81)</f>
        <v>30.0324519824981</v>
      </c>
      <c r="F81" s="1" t="n">
        <f aca="false">STDEV(B81,C81,D81)</f>
        <v>0.00800653496752374</v>
      </c>
      <c r="G81" s="7" t="n">
        <v>14.41</v>
      </c>
      <c r="H81" s="7" t="n">
        <v>14.42</v>
      </c>
      <c r="I81" s="7" t="n">
        <v>14.59</v>
      </c>
      <c r="J81" s="6" t="n">
        <f aca="false">AVERAGE(G81:I81)</f>
        <v>14.4733333333333</v>
      </c>
      <c r="K81" s="6" t="n">
        <f aca="false">STDEV(G81,H81,I81)</f>
        <v>0.101159939369957</v>
      </c>
      <c r="L81" s="6"/>
      <c r="M81" s="7" t="n">
        <f aca="false">-2.9966*LOG(R81/1000,10)+15.311</f>
        <v>21.1191480600727</v>
      </c>
      <c r="N81" s="7" t="n">
        <f aca="false">-2.9966*LOG(S81/1000,10)+15.311</f>
        <v>21.0393479479396</v>
      </c>
      <c r="O81" s="7" t="n">
        <f aca="false">-2.9966*LOG(T81/1000,10)+15.311</f>
        <v>20.8793453567035</v>
      </c>
      <c r="P81" s="6" t="n">
        <f aca="false">AVERAGE(M81:O81)</f>
        <v>21.0126137882386</v>
      </c>
      <c r="Q81" s="6" t="n">
        <f aca="false">STDEV(M81,N81,O81)</f>
        <v>0.122116217624792</v>
      </c>
      <c r="R81" s="0" t="n">
        <v>11.528</v>
      </c>
      <c r="S81" s="0" t="n">
        <v>12.257</v>
      </c>
      <c r="T81" s="0" t="n">
        <v>13.8605</v>
      </c>
      <c r="U81" s="1" t="n">
        <f aca="false">AVERAGE(R81:T81)</f>
        <v>12.5485</v>
      </c>
      <c r="V81" s="1" t="n">
        <f aca="false">STDEV(R81,T81,S81)</f>
        <v>1.19325950656175</v>
      </c>
    </row>
    <row r="82" customFormat="false" ht="14.25" hidden="false" customHeight="false" outlineLevel="0" collapsed="false">
      <c r="A82" s="0" t="n">
        <v>80</v>
      </c>
      <c r="B82" s="7" t="n">
        <v>0</v>
      </c>
      <c r="C82" s="7" t="n">
        <v>0</v>
      </c>
      <c r="D82" s="7" t="n">
        <v>0</v>
      </c>
      <c r="E82" s="6" t="n">
        <v>0</v>
      </c>
      <c r="F82" s="6" t="n">
        <v>0</v>
      </c>
      <c r="G82" s="7" t="n">
        <v>0</v>
      </c>
      <c r="H82" s="7" t="n">
        <v>0</v>
      </c>
      <c r="I82" s="7" t="n">
        <v>0</v>
      </c>
      <c r="J82" s="6" t="n">
        <v>0</v>
      </c>
      <c r="K82" s="6" t="n">
        <v>0</v>
      </c>
      <c r="L82" s="6"/>
      <c r="M82" s="7" t="n">
        <v>0</v>
      </c>
      <c r="N82" s="7" t="n">
        <v>0</v>
      </c>
      <c r="O82" s="7" t="n">
        <v>0</v>
      </c>
      <c r="P82" s="6" t="n">
        <v>0</v>
      </c>
      <c r="Q82" s="6" t="n">
        <v>0</v>
      </c>
      <c r="R82" s="0" t="n">
        <v>0</v>
      </c>
      <c r="S82" s="0" t="n">
        <v>0</v>
      </c>
      <c r="T82" s="0" t="n">
        <v>0</v>
      </c>
      <c r="U82" s="1" t="n">
        <f aca="false">AVERAGE(R82:T82)</f>
        <v>0</v>
      </c>
      <c r="V82" s="1" t="n">
        <f aca="false">STDEV(R82,T82,S82)</f>
        <v>0</v>
      </c>
    </row>
    <row r="83" customFormat="false" ht="14.25" hidden="false" customHeight="false" outlineLevel="0" collapsed="false">
      <c r="A83" s="0" t="n">
        <v>81</v>
      </c>
      <c r="B83" s="0" t="n">
        <f aca="false">-2.6429*LOG(G83/1000,10)+25.171</f>
        <v>29.775147327665</v>
      </c>
      <c r="C83" s="0" t="n">
        <f aca="false">-2.6429*LOG(H83/1000,10)+25.171</f>
        <v>29.7255319584154</v>
      </c>
      <c r="D83" s="0" t="n">
        <f aca="false">-2.6429*LOG(I83/1000,10)+25.171</f>
        <v>29.7206863706965</v>
      </c>
      <c r="E83" s="1" t="n">
        <f aca="false">AVERAGE(B83:D83)</f>
        <v>29.7404552189257</v>
      </c>
      <c r="F83" s="1" t="n">
        <f aca="false">STDEV(B83,C83,D83)</f>
        <v>0.0301417772646406</v>
      </c>
      <c r="G83" s="7" t="n">
        <v>18.11</v>
      </c>
      <c r="H83" s="7" t="n">
        <v>18.91</v>
      </c>
      <c r="I83" s="7" t="n">
        <v>18.99</v>
      </c>
      <c r="J83" s="6" t="n">
        <f aca="false">AVERAGE(G83:I83)</f>
        <v>18.67</v>
      </c>
      <c r="K83" s="6" t="n">
        <f aca="false">STDEV(G83,H83,I83)</f>
        <v>0.486621002423857</v>
      </c>
      <c r="L83" s="6"/>
      <c r="M83" s="7" t="n">
        <f aca="false">-2.9966*LOG(R83/1000,10)+15.311</f>
        <v>20.8217221167688</v>
      </c>
      <c r="N83" s="7" t="n">
        <f aca="false">-2.9966*LOG(S83/1000,10)+15.311</f>
        <v>20.6865694118675</v>
      </c>
      <c r="O83" s="7" t="n">
        <f aca="false">-2.9966*LOG(T83/1000,10)+15.311</f>
        <v>20.5363255350605</v>
      </c>
      <c r="P83" s="6" t="n">
        <f aca="false">AVERAGE(M83:O83)</f>
        <v>20.6815390212323</v>
      </c>
      <c r="Q83" s="6" t="n">
        <f aca="false">STDEV(M83,N83,O83)</f>
        <v>0.142764774489925</v>
      </c>
      <c r="R83" s="0" t="n">
        <v>14.488</v>
      </c>
      <c r="S83" s="0" t="n">
        <v>16.0735</v>
      </c>
      <c r="T83" s="0" t="n">
        <v>18.0405</v>
      </c>
      <c r="U83" s="1" t="n">
        <f aca="false">AVERAGE(R83:T83)</f>
        <v>16.2006666666667</v>
      </c>
      <c r="V83" s="1" t="n">
        <f aca="false">STDEV(R83,T83,S83)</f>
        <v>1.77966080569679</v>
      </c>
    </row>
    <row r="84" customFormat="false" ht="14.25" hidden="false" customHeight="false" outlineLevel="0" collapsed="false">
      <c r="A84" s="0" t="n">
        <v>82</v>
      </c>
      <c r="B84" s="0" t="n">
        <f aca="false">-2.6429*LOG(G84/1000,10)+25.171</f>
        <v>31.5375753500897</v>
      </c>
      <c r="C84" s="0" t="n">
        <f aca="false">-2.6429*LOG(H84/1000,10)+25.171</f>
        <v>31.6073440587882</v>
      </c>
      <c r="D84" s="0" t="n">
        <f aca="false">-2.6429*LOG(I84/1000,10)+25.171</f>
        <v>31.6294481207221</v>
      </c>
      <c r="E84" s="1" t="n">
        <f aca="false">AVERAGE(B84:D84)</f>
        <v>31.5914558432</v>
      </c>
      <c r="F84" s="1" t="n">
        <f aca="false">STDEV(B84,C84,D84)</f>
        <v>0.0479528731345039</v>
      </c>
      <c r="G84" s="7" t="n">
        <v>3.9</v>
      </c>
      <c r="H84" s="7" t="n">
        <v>3.67</v>
      </c>
      <c r="I84" s="7" t="n">
        <v>3.6</v>
      </c>
      <c r="J84" s="6" t="n">
        <f aca="false">AVERAGE(G84:I84)</f>
        <v>3.72333333333333</v>
      </c>
      <c r="K84" s="6" t="n">
        <f aca="false">STDEV(G84,H84,I84)</f>
        <v>0.156950098226581</v>
      </c>
      <c r="L84" s="6"/>
      <c r="M84" s="7" t="n">
        <f aca="false">-2.9966*LOG(R84/1000,10)+15.311</f>
        <v>22.8200163435643</v>
      </c>
      <c r="N84" s="7" t="n">
        <f aca="false">-2.9966*LOG(S84/1000,10)+15.311</f>
        <v>22.8202249190667</v>
      </c>
      <c r="O84" s="7" t="n">
        <f aca="false">-2.9966*LOG(T84/1000,10)+15.311</f>
        <v>22.7005373705922</v>
      </c>
      <c r="P84" s="6" t="n">
        <f aca="false">AVERAGE(M84:O84)</f>
        <v>22.7802595444078</v>
      </c>
      <c r="Q84" s="6" t="n">
        <f aca="false">STDEV(M84,N84,O84)</f>
        <v>0.0690415065329895</v>
      </c>
      <c r="R84" s="0" t="n">
        <v>3.12</v>
      </c>
      <c r="S84" s="0" t="n">
        <v>3.1195</v>
      </c>
      <c r="T84" s="0" t="n">
        <v>3.42</v>
      </c>
      <c r="U84" s="1" t="n">
        <f aca="false">AVERAGE(R84:T84)</f>
        <v>3.21983333333333</v>
      </c>
      <c r="V84" s="1" t="n">
        <f aca="false">STDEV(R84,T84,S84)</f>
        <v>0.173349598595824</v>
      </c>
    </row>
    <row r="85" customFormat="false" ht="14.25" hidden="false" customHeight="false" outlineLevel="0" collapsed="false">
      <c r="A85" s="0" t="n">
        <v>83</v>
      </c>
      <c r="B85" s="0" t="n">
        <f aca="false">-2.6429*LOG(G85/1000,10)+25.171</f>
        <v>29.775147327665</v>
      </c>
      <c r="C85" s="0" t="n">
        <f aca="false">-2.6429*LOG(H85/1000,10)+25.171</f>
        <v>29.7694573286942</v>
      </c>
      <c r="D85" s="0" t="n">
        <f aca="false">-2.6429*LOG(I85/1000,10)+25.171</f>
        <v>29.7273543407293</v>
      </c>
      <c r="E85" s="1" t="n">
        <f aca="false">AVERAGE(B85:D85)</f>
        <v>29.7573196656962</v>
      </c>
      <c r="F85" s="1" t="n">
        <f aca="false">STDEV(B85,C85,D85)</f>
        <v>0.0261062166418191</v>
      </c>
      <c r="G85" s="7" t="n">
        <v>18.11</v>
      </c>
      <c r="H85" s="7" t="n">
        <v>18.2</v>
      </c>
      <c r="I85" s="7" t="n">
        <v>18.88</v>
      </c>
      <c r="J85" s="6" t="n">
        <f aca="false">AVERAGE(G85:I85)</f>
        <v>18.3966666666667</v>
      </c>
      <c r="K85" s="6" t="n">
        <f aca="false">STDEV(G85,H85,I85)</f>
        <v>0.420990894596704</v>
      </c>
      <c r="L85" s="6"/>
      <c r="M85" s="7" t="n">
        <f aca="false">-2.9966*LOG(R85/1000,10)+15.311</f>
        <v>20.8217221167688</v>
      </c>
      <c r="N85" s="7" t="n">
        <f aca="false">-2.9966*LOG(S85/1000,10)+15.311</f>
        <v>20.7363733259685</v>
      </c>
      <c r="O85" s="7" t="n">
        <f aca="false">-2.9966*LOG(T85/1000,10)+15.311</f>
        <v>20.5438858812712</v>
      </c>
      <c r="P85" s="6" t="n">
        <f aca="false">AVERAGE(M85:O85)</f>
        <v>20.7006604413362</v>
      </c>
      <c r="Q85" s="6" t="n">
        <f aca="false">STDEV(M85,N85,O85)</f>
        <v>0.142319362826887</v>
      </c>
      <c r="R85" s="0" t="n">
        <v>14.488</v>
      </c>
      <c r="S85" s="0" t="n">
        <v>15.47</v>
      </c>
      <c r="T85" s="0" t="n">
        <v>17.936</v>
      </c>
      <c r="U85" s="1" t="n">
        <f aca="false">AVERAGE(R85:T85)</f>
        <v>15.9646666666667</v>
      </c>
      <c r="V85" s="1" t="n">
        <f aca="false">STDEV(R85,T85,S85)</f>
        <v>1.77642825167056</v>
      </c>
    </row>
    <row r="86" customFormat="false" ht="14.25" hidden="false" customHeight="false" outlineLevel="0" collapsed="false">
      <c r="A86" s="0" t="n">
        <v>84</v>
      </c>
      <c r="B86" s="0" t="n">
        <f aca="false">-2.6429*LOG(G86/1000,10)+25.171</f>
        <v>29.9073317595427</v>
      </c>
      <c r="C86" s="0" t="n">
        <f aca="false">-2.6429*LOG(H86/1000,10)+25.171</f>
        <v>29.8757679863762</v>
      </c>
      <c r="D86" s="0" t="n">
        <f aca="false">-2.6429*LOG(I86/1000,10)+25.171</f>
        <v>29.8586004978352</v>
      </c>
      <c r="E86" s="1" t="n">
        <f aca="false">AVERAGE(B86:D86)</f>
        <v>29.8805667479181</v>
      </c>
      <c r="F86" s="1" t="n">
        <f aca="false">STDEV(B86,C86,D86)</f>
        <v>0.0247175049540172</v>
      </c>
      <c r="G86" s="7" t="n">
        <v>16.14</v>
      </c>
      <c r="H86" s="7" t="n">
        <v>16.59</v>
      </c>
      <c r="I86" s="7" t="n">
        <v>16.84</v>
      </c>
      <c r="J86" s="6" t="n">
        <f aca="false">AVERAGE(G86:I86)</f>
        <v>16.5233333333333</v>
      </c>
      <c r="K86" s="6" t="n">
        <f aca="false">STDEV(G86,H86,I86)</f>
        <v>0.354729944229879</v>
      </c>
      <c r="L86" s="6"/>
      <c r="M86" s="7" t="n">
        <f aca="false">-2.9966*LOG(R86/1000,10)+15.311</f>
        <v>20.9715968258251</v>
      </c>
      <c r="N86" s="7" t="n">
        <f aca="false">-2.9966*LOG(S86/1000,10)+15.311</f>
        <v>20.856911566844</v>
      </c>
      <c r="O86" s="7" t="n">
        <f aca="false">-2.9966*LOG(T86/1000,10)+15.311</f>
        <v>20.6926967459969</v>
      </c>
      <c r="P86" s="6" t="n">
        <f aca="false">AVERAGE(M86:O86)</f>
        <v>20.8404017128887</v>
      </c>
      <c r="Q86" s="6" t="n">
        <f aca="false">STDEV(M86,N86,O86)</f>
        <v>0.140181115312523</v>
      </c>
      <c r="R86" s="0" t="n">
        <v>12.912</v>
      </c>
      <c r="S86" s="0" t="n">
        <v>14.1015</v>
      </c>
      <c r="T86" s="0" t="n">
        <v>15.998</v>
      </c>
      <c r="U86" s="1" t="n">
        <f aca="false">AVERAGE(R86:T86)</f>
        <v>14.3371666666667</v>
      </c>
      <c r="V86" s="1" t="n">
        <f aca="false">STDEV(R86,T86,S86)</f>
        <v>1.5564392321364</v>
      </c>
    </row>
    <row r="87" customFormat="false" ht="14.25" hidden="false" customHeight="false" outlineLevel="0" collapsed="false">
      <c r="A87" s="0" t="n">
        <v>85</v>
      </c>
      <c r="B87" s="0" t="n">
        <f aca="false">-2.6429*LOG(G87/1000,10)+25.171</f>
        <v>31.1326080749051</v>
      </c>
      <c r="C87" s="0" t="n">
        <f aca="false">-2.6429*LOG(H87/1000,10)+25.171</f>
        <v>31.1040137911445</v>
      </c>
      <c r="D87" s="0" t="n">
        <f aca="false">-2.6429*LOG(I87/1000,10)+25.171</f>
        <v>31.0979780355029</v>
      </c>
      <c r="E87" s="1" t="n">
        <f aca="false">AVERAGE(B87:D87)</f>
        <v>31.1115333005175</v>
      </c>
      <c r="F87" s="1" t="n">
        <f aca="false">STDEV(B87,C87,D87)</f>
        <v>0.018499112766753</v>
      </c>
      <c r="G87" s="7" t="n">
        <v>5.55</v>
      </c>
      <c r="H87" s="7" t="n">
        <v>5.69</v>
      </c>
      <c r="I87" s="7" t="n">
        <v>5.72</v>
      </c>
      <c r="J87" s="6" t="n">
        <f aca="false">AVERAGE(G87:I87)</f>
        <v>5.65333333333333</v>
      </c>
      <c r="K87" s="6" t="n">
        <f aca="false">STDEV(G87,H87,I87)</f>
        <v>0.0907377172587748</v>
      </c>
      <c r="L87" s="6"/>
      <c r="M87" s="7" t="n">
        <f aca="false">-2.9966*LOG(R87/1000,10)+15.311</f>
        <v>22.3608521917545</v>
      </c>
      <c r="N87" s="7" t="n">
        <f aca="false">-2.9966*LOG(S87/1000,10)+15.311</f>
        <v>22.2495338297251</v>
      </c>
      <c r="O87" s="7" t="n">
        <f aca="false">-2.9966*LOG(T87/1000,10)+15.311</f>
        <v>22.0979405045103</v>
      </c>
      <c r="P87" s="6" t="n">
        <f aca="false">AVERAGE(M87:O87)</f>
        <v>22.2361088419966</v>
      </c>
      <c r="Q87" s="6" t="n">
        <f aca="false">STDEV(M87,N87,O87)</f>
        <v>0.131968979476385</v>
      </c>
      <c r="R87" s="0" t="n">
        <v>4.44</v>
      </c>
      <c r="S87" s="0" t="n">
        <v>4.8365</v>
      </c>
      <c r="T87" s="0" t="n">
        <v>5.434</v>
      </c>
      <c r="U87" s="1" t="n">
        <f aca="false">AVERAGE(R87:T87)</f>
        <v>4.9035</v>
      </c>
      <c r="V87" s="1" t="n">
        <f aca="false">STDEV(R87,T87,S87)</f>
        <v>0.50037560891794</v>
      </c>
    </row>
    <row r="88" customFormat="false" ht="14.25" hidden="false" customHeight="false" outlineLevel="0" collapsed="false">
      <c r="A88" s="0" t="n">
        <v>86</v>
      </c>
      <c r="B88" s="0" t="n">
        <f aca="false">-2.6429*LOG(G88/1000,10)+25.171</f>
        <v>29.5883868007503</v>
      </c>
      <c r="C88" s="0" t="n">
        <f aca="false">-2.6429*LOG(H88/1000,10)+25.171</f>
        <v>29.5739354483072</v>
      </c>
      <c r="D88" s="0" t="n">
        <f aca="false">-2.6429*LOG(I88/1000,10)+25.171</f>
        <v>29.560189213515</v>
      </c>
      <c r="E88" s="1" t="n">
        <f aca="false">AVERAGE(B88:D88)</f>
        <v>29.5741704875242</v>
      </c>
      <c r="F88" s="1" t="n">
        <f aca="false">STDEV(B88,C88,D88)</f>
        <v>0.0141002629070893</v>
      </c>
      <c r="G88" s="7" t="n">
        <v>21.31</v>
      </c>
      <c r="H88" s="7" t="n">
        <v>21.58</v>
      </c>
      <c r="I88" s="7" t="n">
        <v>21.84</v>
      </c>
      <c r="J88" s="6" t="n">
        <f aca="false">AVERAGE(G88:I88)</f>
        <v>21.5766666666667</v>
      </c>
      <c r="K88" s="6" t="n">
        <f aca="false">STDEV(G88,H88,I88)</f>
        <v>0.265015722804013</v>
      </c>
      <c r="L88" s="6"/>
      <c r="M88" s="7" t="n">
        <f aca="false">-2.9966*LOG(R88/1000,10)+15.311</f>
        <v>20.6099673795664</v>
      </c>
      <c r="N88" s="7" t="n">
        <f aca="false">-2.9966*LOG(S88/1000,10)+15.311</f>
        <v>20.5146847010611</v>
      </c>
      <c r="O88" s="7" t="n">
        <f aca="false">-2.9966*LOG(T88/1000,10)+15.311</f>
        <v>20.3543490012491</v>
      </c>
      <c r="P88" s="6" t="n">
        <f aca="false">AVERAGE(M88:O88)</f>
        <v>20.4930003606255</v>
      </c>
      <c r="Q88" s="6" t="n">
        <f aca="false">STDEV(M88,N88,O88)</f>
        <v>0.12918144912675</v>
      </c>
      <c r="R88" s="0" t="n">
        <v>17.048</v>
      </c>
      <c r="S88" s="0" t="n">
        <v>18.343</v>
      </c>
      <c r="T88" s="0" t="n">
        <v>20.748</v>
      </c>
      <c r="U88" s="1" t="n">
        <f aca="false">AVERAGE(R88:T88)</f>
        <v>18.713</v>
      </c>
      <c r="V88" s="1" t="n">
        <f aca="false">STDEV(R88,T88,S88)</f>
        <v>1.87754493954206</v>
      </c>
    </row>
    <row r="89" customFormat="false" ht="14.25" hidden="false" customHeight="false" outlineLevel="0" collapsed="false">
      <c r="A89" s="0" t="n">
        <v>87</v>
      </c>
      <c r="B89" s="0" t="n">
        <f aca="false">-2.6429*LOG(G89/1000,10)+25.171</f>
        <v>29.6820563733875</v>
      </c>
      <c r="C89" s="0" t="n">
        <f aca="false">-2.6429*LOG(H89/1000,10)+25.171</f>
        <v>29.6278376415232</v>
      </c>
      <c r="D89" s="0" t="n">
        <f aca="false">-2.6429*LOG(I89/1000,10)+25.171</f>
        <v>29.609587535412</v>
      </c>
      <c r="E89" s="1" t="n">
        <f aca="false">AVERAGE(B89:D89)</f>
        <v>29.6398271834409</v>
      </c>
      <c r="F89" s="1" t="n">
        <f aca="false">STDEV(B89,C89,D89)</f>
        <v>0.0376927706056228</v>
      </c>
      <c r="G89" s="7" t="n">
        <v>19.64</v>
      </c>
      <c r="H89" s="7" t="n">
        <v>20.59</v>
      </c>
      <c r="I89" s="7" t="n">
        <v>20.92</v>
      </c>
      <c r="J89" s="6" t="n">
        <f aca="false">AVERAGE(G89:I89)</f>
        <v>20.3833333333333</v>
      </c>
      <c r="K89" s="6" t="n">
        <f aca="false">STDEV(G89,H89,I89)</f>
        <v>0.664554988946237</v>
      </c>
      <c r="L89" s="6"/>
      <c r="M89" s="7" t="n">
        <f aca="false">-2.9966*LOG(R89/1000,10)+15.311</f>
        <v>20.7161727756709</v>
      </c>
      <c r="N89" s="7" t="n">
        <f aca="false">-2.9966*LOG(S89/1000,10)+15.311</f>
        <v>20.575800638929</v>
      </c>
      <c r="O89" s="7" t="n">
        <f aca="false">-2.9966*LOG(T89/1000,10)+15.311</f>
        <v>20.4103583135184</v>
      </c>
      <c r="P89" s="6" t="n">
        <f aca="false">AVERAGE(M89:O89)</f>
        <v>20.5674439093727</v>
      </c>
      <c r="Q89" s="6" t="n">
        <f aca="false">STDEV(M89,N89,O89)</f>
        <v>0.153078403153618</v>
      </c>
      <c r="R89" s="0" t="n">
        <v>15.712</v>
      </c>
      <c r="S89" s="0" t="n">
        <v>17.5015</v>
      </c>
      <c r="T89" s="0" t="n">
        <v>19.874</v>
      </c>
      <c r="U89" s="1" t="n">
        <f aca="false">AVERAGE(R89:T89)</f>
        <v>17.6958333333333</v>
      </c>
      <c r="V89" s="1" t="n">
        <f aca="false">STDEV(R89,T89,S89)</f>
        <v>2.08779431059033</v>
      </c>
    </row>
    <row r="90" customFormat="false" ht="14.25" hidden="false" customHeight="false" outlineLevel="0" collapsed="false">
      <c r="A90" s="0" t="n">
        <v>88</v>
      </c>
      <c r="B90" s="0" t="n">
        <f aca="false">-2.6429*LOG(G90/1000,10)+25.171</f>
        <v>30.7273613604285</v>
      </c>
      <c r="C90" s="0" t="n">
        <f aca="false">-2.6429*LOG(H90/1000,10)+25.171</f>
        <v>30.7419831745493</v>
      </c>
      <c r="D90" s="0" t="n">
        <f aca="false">-2.6429*LOG(I90/1000,10)+25.171</f>
        <v>30.683182470049</v>
      </c>
      <c r="E90" s="1" t="n">
        <f aca="false">AVERAGE(B90:D90)</f>
        <v>30.7175090016756</v>
      </c>
      <c r="F90" s="1" t="n">
        <f aca="false">STDEV(B90,C90,D90)</f>
        <v>0.0306134356480839</v>
      </c>
      <c r="G90" s="7" t="n">
        <v>7.9</v>
      </c>
      <c r="H90" s="7" t="n">
        <v>7.8</v>
      </c>
      <c r="I90" s="7" t="n">
        <v>8.21</v>
      </c>
      <c r="J90" s="6" t="n">
        <f aca="false">AVERAGE(G90:I90)</f>
        <v>7.97</v>
      </c>
      <c r="K90" s="6" t="n">
        <f aca="false">STDEV(G90,H90,I90)</f>
        <v>0.21377558326432</v>
      </c>
      <c r="L90" s="6"/>
      <c r="M90" s="7" t="n">
        <f aca="false">-2.9966*LOG(R90/1000,10)+15.311</f>
        <v>21.901371203219</v>
      </c>
      <c r="N90" s="7" t="n">
        <f aca="false">-2.9966*LOG(S90/1000,10)+15.311</f>
        <v>21.8390525607823</v>
      </c>
      <c r="O90" s="7" t="n">
        <f aca="false">-2.9966*LOG(T90/1000,10)+15.311</f>
        <v>21.6276327397673</v>
      </c>
      <c r="P90" s="6" t="n">
        <f aca="false">AVERAGE(M90:O90)</f>
        <v>21.7893521679229</v>
      </c>
      <c r="Q90" s="6" t="n">
        <f aca="false">STDEV(M90,N90,O90)</f>
        <v>0.1434774664573</v>
      </c>
      <c r="R90" s="0" t="n">
        <v>6.32</v>
      </c>
      <c r="S90" s="0" t="n">
        <v>6.63</v>
      </c>
      <c r="T90" s="0" t="n">
        <v>7.7995</v>
      </c>
      <c r="U90" s="1" t="n">
        <f aca="false">AVERAGE(R90:T90)</f>
        <v>6.9165</v>
      </c>
      <c r="V90" s="1" t="n">
        <f aca="false">STDEV(R90,T90,S90)</f>
        <v>0.780251081383422</v>
      </c>
    </row>
    <row r="91" customFormat="false" ht="14.25" hidden="false" customHeight="false" outlineLevel="0" collapsed="false">
      <c r="A91" s="0" t="n">
        <v>89</v>
      </c>
      <c r="B91" s="0" t="n">
        <f aca="false">-2.6429*LOG(G91/1000,10)+25.171</f>
        <v>31.8541231368423</v>
      </c>
      <c r="C91" s="0" t="n">
        <f aca="false">-2.6429*LOG(H91/1000,10)+25.171</f>
        <v>32.0073900535097</v>
      </c>
      <c r="D91" s="0" t="n">
        <f aca="false">-2.6429*LOG(I91/1000,10)+25.171</f>
        <v>31.7900258702985</v>
      </c>
      <c r="E91" s="1" t="n">
        <f aca="false">AVERAGE(B91:D91)</f>
        <v>31.8838463535502</v>
      </c>
      <c r="F91" s="1" t="n">
        <f aca="false">STDEV(B91,C91,D91)</f>
        <v>0.111688850134471</v>
      </c>
      <c r="G91" s="7" t="n">
        <v>2.96</v>
      </c>
      <c r="H91" s="7" t="n">
        <v>2.59</v>
      </c>
      <c r="I91" s="7" t="n">
        <v>3.13</v>
      </c>
      <c r="J91" s="6" t="n">
        <f aca="false">AVERAGE(G91:I91)</f>
        <v>2.89333333333333</v>
      </c>
      <c r="K91" s="6" t="n">
        <f aca="false">STDEV(G91,H91,I91)</f>
        <v>0.276103845198384</v>
      </c>
      <c r="L91" s="6"/>
      <c r="M91" s="7" t="n">
        <f aca="false">-2.9966*LOG(R91/1000,10)+15.311</f>
        <v>23.1789278036207</v>
      </c>
      <c r="N91" s="7" t="n">
        <f aca="false">-2.9966*LOG(S91/1000,10)+15.311</f>
        <v>23.2738091741587</v>
      </c>
      <c r="O91" s="7" t="n">
        <f aca="false">-2.9966*LOG(T91/1000,10)+15.311</f>
        <v>22.8826052824998</v>
      </c>
      <c r="P91" s="6" t="n">
        <f aca="false">AVERAGE(M91:O91)</f>
        <v>23.1117807534264</v>
      </c>
      <c r="Q91" s="6" t="n">
        <f aca="false">STDEV(M91,N91,O91)</f>
        <v>0.204062897104355</v>
      </c>
      <c r="R91" s="0" t="n">
        <v>2.368</v>
      </c>
      <c r="S91" s="0" t="n">
        <v>2.2015</v>
      </c>
      <c r="T91" s="0" t="n">
        <v>2.9735</v>
      </c>
      <c r="U91" s="1" t="n">
        <f aca="false">AVERAGE(R91:T91)</f>
        <v>2.51433333333333</v>
      </c>
      <c r="V91" s="1" t="n">
        <f aca="false">STDEV(R91,T91,S91)</f>
        <v>0.406270948177855</v>
      </c>
    </row>
    <row r="92" customFormat="false" ht="14.25" hidden="false" customHeight="false" outlineLevel="0" collapsed="false">
      <c r="A92" s="0" t="n">
        <v>90</v>
      </c>
      <c r="B92" s="0" t="n">
        <f aca="false">-2.6429*LOG(G92/1000,10)+25.171</f>
        <v>30.4858597011703</v>
      </c>
      <c r="C92" s="0" t="n">
        <f aca="false">-2.6429*LOG(H92/1000,10)+25.171</f>
        <v>30.530265118448</v>
      </c>
      <c r="D92" s="0" t="n">
        <f aca="false">-2.6429*LOG(I92/1000,10)+25.171</f>
        <v>30.4729827015019</v>
      </c>
      <c r="E92" s="1" t="n">
        <f aca="false">AVERAGE(B92:D92)</f>
        <v>30.4963691737067</v>
      </c>
      <c r="F92" s="1" t="n">
        <f aca="false">STDEV(B92,C92,D92)</f>
        <v>0.0300525470225341</v>
      </c>
      <c r="G92" s="7" t="n">
        <v>9.75</v>
      </c>
      <c r="H92" s="7" t="n">
        <v>9.38</v>
      </c>
      <c r="I92" s="7" t="n">
        <v>9.86</v>
      </c>
      <c r="J92" s="6" t="n">
        <f aca="false">AVERAGE(G92:I92)</f>
        <v>9.66333333333333</v>
      </c>
      <c r="K92" s="6" t="n">
        <f aca="false">STDEV(G92,H92,I92)</f>
        <v>0.251462389500563</v>
      </c>
      <c r="L92" s="6"/>
      <c r="M92" s="7" t="n">
        <f aca="false">-2.9966*LOG(R92/1000,10)+15.311</f>
        <v>21.6275493135777</v>
      </c>
      <c r="N92" s="7" t="n">
        <f aca="false">-2.9966*LOG(S92/1000,10)+15.311</f>
        <v>21.5990002217178</v>
      </c>
      <c r="O92" s="7" t="n">
        <f aca="false">-2.9966*LOG(T92/1000,10)+15.311</f>
        <v>21.3893018810786</v>
      </c>
      <c r="P92" s="6" t="n">
        <f aca="false">AVERAGE(M92:O92)</f>
        <v>21.5386171387914</v>
      </c>
      <c r="Q92" s="6" t="n">
        <f aca="false">STDEV(M92,N92,O92)</f>
        <v>0.130096300104504</v>
      </c>
      <c r="R92" s="0" t="n">
        <v>7.8</v>
      </c>
      <c r="S92" s="0" t="n">
        <v>7.973</v>
      </c>
      <c r="T92" s="0" t="n">
        <v>9.367</v>
      </c>
      <c r="U92" s="1" t="n">
        <f aca="false">AVERAGE(R92:T92)</f>
        <v>8.38</v>
      </c>
      <c r="V92" s="1" t="n">
        <f aca="false">STDEV(R92,T92,S92)</f>
        <v>0.859132702206125</v>
      </c>
    </row>
    <row r="93" customFormat="false" ht="14.25" hidden="false" customHeight="false" outlineLevel="0" collapsed="false">
      <c r="A93" s="0" t="n">
        <v>91</v>
      </c>
      <c r="B93" s="0" t="n">
        <f aca="false">-2.6429*LOG(G93/1000,10)+25.171</f>
        <v>29.829660081043</v>
      </c>
      <c r="C93" s="0" t="n">
        <f aca="false">-2.6429*LOG(H93/1000,10)+25.171</f>
        <v>29.7891761309145</v>
      </c>
      <c r="D93" s="0" t="n">
        <f aca="false">-2.6429*LOG(I93/1000,10)+25.171</f>
        <v>29.8184168064314</v>
      </c>
      <c r="E93" s="1" t="n">
        <f aca="false">AVERAGE(B93:D93)</f>
        <v>29.8124176727963</v>
      </c>
      <c r="F93" s="1" t="n">
        <f aca="false">STDEV(B93,C93,D93)</f>
        <v>0.0208980802414965</v>
      </c>
      <c r="G93" s="7" t="n">
        <v>17.27</v>
      </c>
      <c r="H93" s="7" t="n">
        <v>17.89</v>
      </c>
      <c r="I93" s="7" t="n">
        <v>17.44</v>
      </c>
      <c r="J93" s="6" t="n">
        <f aca="false">AVERAGE(G93:I93)</f>
        <v>17.5333333333333</v>
      </c>
      <c r="K93" s="6" t="n">
        <f aca="false">STDEV(G93,H93,I93)</f>
        <v>0.320364375880549</v>
      </c>
      <c r="L93" s="6"/>
      <c r="M93" s="7" t="n">
        <f aca="false">-2.9966*LOG(R93/1000,10)+15.311</f>
        <v>20.8835303262253</v>
      </c>
      <c r="N93" s="7" t="n">
        <f aca="false">-2.9966*LOG(S93/1000,10)+15.311</f>
        <v>20.7587311006604</v>
      </c>
      <c r="O93" s="7" t="n">
        <f aca="false">-2.9966*LOG(T93/1000,10)+15.311</f>
        <v>20.6471352606358</v>
      </c>
      <c r="P93" s="6" t="n">
        <f aca="false">AVERAGE(M93:O93)</f>
        <v>20.7631322291738</v>
      </c>
      <c r="Q93" s="6" t="n">
        <f aca="false">STDEV(M93,N93,O93)</f>
        <v>0.118258970940504</v>
      </c>
      <c r="R93" s="0" t="n">
        <v>13.816</v>
      </c>
      <c r="S93" s="0" t="n">
        <v>15.2065</v>
      </c>
      <c r="T93" s="0" t="n">
        <v>16.568</v>
      </c>
      <c r="U93" s="1" t="n">
        <f aca="false">AVERAGE(R93:T93)</f>
        <v>15.1968333333333</v>
      </c>
      <c r="V93" s="1" t="n">
        <f aca="false">STDEV(R93,T93,S93)</f>
        <v>1.37602546609187</v>
      </c>
    </row>
    <row r="94" customFormat="false" ht="14.25" hidden="false" customHeight="false" outlineLevel="0" collapsed="false">
      <c r="A94" s="0" t="n">
        <v>92</v>
      </c>
      <c r="B94" s="0" t="n">
        <f aca="false">-2.6429*LOG(G94/1000,10)+25.171</f>
        <v>29.9807453245289</v>
      </c>
      <c r="C94" s="0" t="n">
        <f aca="false">-2.6429*LOG(H94/1000,10)+25.171</f>
        <v>29.9582240614023</v>
      </c>
      <c r="D94" s="0" t="n">
        <f aca="false">-2.6429*LOG(I94/1000,10)+25.171</f>
        <v>29.9252496520706</v>
      </c>
      <c r="E94" s="1" t="n">
        <f aca="false">AVERAGE(B94:D94)</f>
        <v>29.954739679334</v>
      </c>
      <c r="F94" s="1" t="n">
        <f aca="false">STDEV(B94,C94,D94)</f>
        <v>0.0279114332164918</v>
      </c>
      <c r="G94" s="7" t="n">
        <v>15.14</v>
      </c>
      <c r="H94" s="7" t="n">
        <v>15.44</v>
      </c>
      <c r="I94" s="7" t="n">
        <v>15.89</v>
      </c>
      <c r="J94" s="6" t="n">
        <f aca="false">AVERAGE(G94:I94)</f>
        <v>15.49</v>
      </c>
      <c r="K94" s="6" t="n">
        <f aca="false">STDEV(G94,H94,I94)</f>
        <v>0.377491721763538</v>
      </c>
      <c r="L94" s="6"/>
      <c r="M94" s="7" t="n">
        <f aca="false">-2.9966*LOG(R94/1000,10)+15.311</f>
        <v>21.0548353474633</v>
      </c>
      <c r="N94" s="7" t="n">
        <f aca="false">-2.9966*LOG(S94/1000,10)+15.311</f>
        <v>20.9504027600118</v>
      </c>
      <c r="O94" s="7" t="n">
        <f aca="false">-2.9966*LOG(T94/1000,10)+15.311</f>
        <v>20.7682655740198</v>
      </c>
      <c r="P94" s="6" t="n">
        <f aca="false">AVERAGE(M94:O94)</f>
        <v>20.924501227165</v>
      </c>
      <c r="Q94" s="6" t="n">
        <f aca="false">STDEV(M94,N94,O94)</f>
        <v>0.145030085898512</v>
      </c>
      <c r="R94" s="0" t="n">
        <v>12.112</v>
      </c>
      <c r="S94" s="0" t="n">
        <v>13.124</v>
      </c>
      <c r="T94" s="0" t="n">
        <v>15.0955</v>
      </c>
      <c r="U94" s="1" t="n">
        <f aca="false">AVERAGE(R94:T94)</f>
        <v>13.4438333333333</v>
      </c>
      <c r="V94" s="1" t="n">
        <f aca="false">STDEV(R94,T94,S94)</f>
        <v>1.51724687619824</v>
      </c>
    </row>
    <row r="95" customFormat="false" ht="14.25" hidden="false" customHeight="false" outlineLevel="0" collapsed="false">
      <c r="A95" s="0" t="n">
        <v>93</v>
      </c>
      <c r="B95" s="0" t="n">
        <f aca="false">-2.6429*LOG(G95/1000,10)+25.171</f>
        <v>30.0138164672484</v>
      </c>
      <c r="C95" s="0" t="n">
        <f aca="false">-2.6429*LOG(H95/1000,10)+25.171</f>
        <v>30.011478000797</v>
      </c>
      <c r="D95" s="0" t="n">
        <f aca="false">-2.6429*LOG(I95/1000,10)+25.171</f>
        <v>30.0021714885718</v>
      </c>
      <c r="E95" s="1" t="n">
        <f aca="false">AVERAGE(B95:D95)</f>
        <v>30.0091553188724</v>
      </c>
      <c r="F95" s="1" t="n">
        <f aca="false">STDEV(B95,C95,D95)</f>
        <v>0.00616015588978769</v>
      </c>
      <c r="G95" s="7" t="n">
        <v>14.71</v>
      </c>
      <c r="H95" s="7" t="n">
        <v>14.74</v>
      </c>
      <c r="I95" s="7" t="n">
        <v>14.86</v>
      </c>
      <c r="J95" s="6" t="n">
        <f aca="false">AVERAGE(G95:I95)</f>
        <v>14.77</v>
      </c>
      <c r="K95" s="6" t="n">
        <f aca="false">STDEV(G95,H95,I95)</f>
        <v>0.079372539331937</v>
      </c>
      <c r="L95" s="6"/>
      <c r="M95" s="7" t="n">
        <f aca="false">-2.9966*LOG(R95/1000,10)+15.311</f>
        <v>21.0923324098846</v>
      </c>
      <c r="N95" s="7" t="n">
        <f aca="false">-2.9966*LOG(S95/1000,10)+15.311</f>
        <v>21.0107836880794</v>
      </c>
      <c r="O95" s="7" t="n">
        <f aca="false">-2.9966*LOG(T95/1000,10)+15.311</f>
        <v>20.8554818800698</v>
      </c>
      <c r="P95" s="6" t="n">
        <f aca="false">AVERAGE(M95:O95)</f>
        <v>20.9861993260113</v>
      </c>
      <c r="Q95" s="6" t="n">
        <f aca="false">STDEV(M95,N95,O95)</f>
        <v>0.120323881719767</v>
      </c>
      <c r="R95" s="0" t="n">
        <v>11.768</v>
      </c>
      <c r="S95" s="0" t="n">
        <v>12.529</v>
      </c>
      <c r="T95" s="0" t="n">
        <v>14.117</v>
      </c>
      <c r="U95" s="1" t="n">
        <f aca="false">AVERAGE(R95:T95)</f>
        <v>12.8046666666667</v>
      </c>
      <c r="V95" s="1" t="n">
        <f aca="false">STDEV(R95,T95,S95)</f>
        <v>1.19851755653947</v>
      </c>
    </row>
    <row r="96" customFormat="false" ht="14.25" hidden="false" customHeight="false" outlineLevel="0" collapsed="false">
      <c r="A96" s="0" t="n">
        <v>94</v>
      </c>
      <c r="B96" s="0" t="n">
        <f aca="false">-2.6429*LOG(G96/1000,10)+25.171</f>
        <v>30.6366067553849</v>
      </c>
      <c r="C96" s="0" t="n">
        <f aca="false">-2.6429*LOG(H96/1000,10)+25.171</f>
        <v>30.6624010293564</v>
      </c>
      <c r="D96" s="0" t="n">
        <f aca="false">-2.6429*LOG(I96/1000,10)+25.171</f>
        <v>30.6958343703185</v>
      </c>
      <c r="E96" s="1" t="n">
        <f aca="false">AVERAGE(B96:D96)</f>
        <v>30.6649473850199</v>
      </c>
      <c r="F96" s="1" t="n">
        <f aca="false">STDEV(B96,C96,D96)</f>
        <v>0.0296958000069734</v>
      </c>
      <c r="G96" s="7" t="n">
        <v>8.55</v>
      </c>
      <c r="H96" s="7" t="n">
        <v>8.36</v>
      </c>
      <c r="I96" s="7" t="n">
        <v>8.12</v>
      </c>
      <c r="J96" s="6" t="n">
        <f aca="false">AVERAGE(G96:I96)</f>
        <v>8.34333333333333</v>
      </c>
      <c r="K96" s="6" t="n">
        <f aca="false">STDEV(G96,H96,I96)</f>
        <v>0.215483951451921</v>
      </c>
      <c r="L96" s="6"/>
      <c r="M96" s="7" t="n">
        <f aca="false">-2.9966*LOG(R96/1000,10)+15.311</f>
        <v>21.7984708855855</v>
      </c>
      <c r="N96" s="7" t="n">
        <f aca="false">-2.9966*LOG(S96/1000,10)+15.311</f>
        <v>21.7488199162308</v>
      </c>
      <c r="O96" s="7" t="n">
        <f aca="false">-2.9966*LOG(T96/1000,10)+15.311</f>
        <v>21.6419778471673</v>
      </c>
      <c r="P96" s="6" t="n">
        <f aca="false">AVERAGE(M96:O96)</f>
        <v>21.7297562163279</v>
      </c>
      <c r="Q96" s="6" t="n">
        <f aca="false">STDEV(M96,N96,O96)</f>
        <v>0.0799692832206766</v>
      </c>
      <c r="R96" s="0" t="n">
        <v>6.84</v>
      </c>
      <c r="S96" s="0" t="n">
        <v>7.106</v>
      </c>
      <c r="T96" s="0" t="n">
        <v>7.714</v>
      </c>
      <c r="U96" s="1" t="n">
        <f aca="false">AVERAGE(R96:T96)</f>
        <v>7.22</v>
      </c>
      <c r="V96" s="1" t="n">
        <f aca="false">STDEV(R96,T96,S96)</f>
        <v>0.44801339265696</v>
      </c>
    </row>
    <row r="97" customFormat="false" ht="14.25" hidden="false" customHeight="false" outlineLevel="0" collapsed="false">
      <c r="A97" s="0" t="n">
        <v>95</v>
      </c>
      <c r="B97" s="0" t="n">
        <f aca="false">-2.6429*LOG(G97/1000,10)+25.171</f>
        <v>30.530265118448</v>
      </c>
      <c r="C97" s="0" t="n">
        <f aca="false">-2.6429*LOG(H97/1000,10)+25.171</f>
        <v>30.4846830768887</v>
      </c>
      <c r="D97" s="0" t="n">
        <f aca="false">-2.6429*LOG(I97/1000,10)+25.171</f>
        <v>30.4729827015019</v>
      </c>
      <c r="E97" s="1" t="n">
        <f aca="false">AVERAGE(B97:D97)</f>
        <v>30.4959769656129</v>
      </c>
      <c r="F97" s="1" t="n">
        <f aca="false">STDEV(B97,C97,D97)</f>
        <v>0.0302652071640327</v>
      </c>
      <c r="G97" s="7" t="n">
        <v>9.38</v>
      </c>
      <c r="H97" s="7" t="n">
        <v>9.76</v>
      </c>
      <c r="I97" s="7" t="n">
        <v>9.86</v>
      </c>
      <c r="J97" s="6" t="n">
        <f aca="false">AVERAGE(G97:I97)</f>
        <v>9.66666666666667</v>
      </c>
      <c r="K97" s="6" t="n">
        <f aca="false">STDEV(G97,H97,I97)</f>
        <v>0.253245598842967</v>
      </c>
      <c r="L97" s="6"/>
      <c r="M97" s="7" t="n">
        <f aca="false">-2.9966*LOG(R97/1000,10)+15.311</f>
        <v>21.6778975194932</v>
      </c>
      <c r="N97" s="7" t="n">
        <f aca="false">-2.9966*LOG(S97/1000,10)+15.311</f>
        <v>21.5473179235845</v>
      </c>
      <c r="O97" s="7" t="n">
        <f aca="false">-2.9966*LOG(T97/1000,10)+15.311</f>
        <v>21.3893018810786</v>
      </c>
      <c r="P97" s="6" t="n">
        <f aca="false">AVERAGE(M97:O97)</f>
        <v>21.5381724413855</v>
      </c>
      <c r="Q97" s="6" t="n">
        <f aca="false">STDEV(M97,N97,O97)</f>
        <v>0.144515018290409</v>
      </c>
      <c r="R97" s="0" t="n">
        <v>7.504</v>
      </c>
      <c r="S97" s="0" t="n">
        <v>8.296</v>
      </c>
      <c r="T97" s="0" t="n">
        <v>9.367</v>
      </c>
      <c r="U97" s="1" t="n">
        <f aca="false">AVERAGE(R97:T97)</f>
        <v>8.389</v>
      </c>
      <c r="V97" s="1" t="n">
        <f aca="false">STDEV(R97,T97,S97)</f>
        <v>0.934975400745922</v>
      </c>
    </row>
    <row r="98" customFormat="false" ht="14.25" hidden="false" customHeight="false" outlineLevel="0" collapsed="false">
      <c r="A98" s="0" t="n">
        <v>96</v>
      </c>
      <c r="B98" s="0" t="n">
        <f aca="false">-2.6429*LOG(G98/1000,10)+25.171</f>
        <v>31.0800588997056</v>
      </c>
      <c r="C98" s="0" t="n">
        <f aca="false">-2.6429*LOG(H98/1000,10)+25.171</f>
        <v>31.099986429517</v>
      </c>
      <c r="D98" s="0" t="n">
        <f aca="false">-2.6429*LOG(I98/1000,10)+25.171</f>
        <v>31.0780850438688</v>
      </c>
      <c r="E98" s="1" t="n">
        <f aca="false">AVERAGE(B98:D98)</f>
        <v>31.0860434576971</v>
      </c>
      <c r="F98" s="1" t="n">
        <f aca="false">STDEV(B98,C98,D98)</f>
        <v>0.0121152331423665</v>
      </c>
      <c r="G98" s="7" t="n">
        <v>5.81</v>
      </c>
      <c r="H98" s="7" t="n">
        <v>5.71</v>
      </c>
      <c r="I98" s="7" t="n">
        <v>5.82</v>
      </c>
      <c r="J98" s="6" t="n">
        <f aca="false">AVERAGE(G98:I98)</f>
        <v>5.78</v>
      </c>
      <c r="K98" s="6" t="n">
        <f aca="false">STDEV(G98,H98,I98)</f>
        <v>0.0608276253029822</v>
      </c>
      <c r="L98" s="6"/>
      <c r="M98" s="7" t="n">
        <f aca="false">-2.9966*LOG(R98/1000,10)+15.311</f>
        <v>22.3012703466591</v>
      </c>
      <c r="N98" s="7" t="n">
        <f aca="false">-2.9966*LOG(S98/1000,10)+15.311</f>
        <v>22.244967485235</v>
      </c>
      <c r="O98" s="7" t="n">
        <f aca="false">-2.9966*LOG(T98/1000,10)+15.311</f>
        <v>22.0753852285896</v>
      </c>
      <c r="P98" s="6" t="n">
        <f aca="false">AVERAGE(M98:O98)</f>
        <v>22.2072076868279</v>
      </c>
      <c r="Q98" s="6" t="n">
        <f aca="false">STDEV(M98,N98,O98)</f>
        <v>0.117581348108994</v>
      </c>
      <c r="R98" s="0" t="n">
        <v>4.648</v>
      </c>
      <c r="S98" s="0" t="n">
        <v>4.8535</v>
      </c>
      <c r="T98" s="0" t="n">
        <v>5.529</v>
      </c>
      <c r="U98" s="1" t="n">
        <f aca="false">AVERAGE(R98:T98)</f>
        <v>5.01016666666667</v>
      </c>
      <c r="V98" s="1" t="n">
        <f aca="false">STDEV(R98,T98,S98)</f>
        <v>0.460921450285549</v>
      </c>
    </row>
    <row r="99" customFormat="false" ht="14.25" hidden="false" customHeight="false" outlineLevel="0" collapsed="false">
      <c r="A99" s="0" t="n">
        <v>97</v>
      </c>
      <c r="B99" s="0" t="n">
        <f aca="false">-2.6429*LOG(G99/1000,10)+25.171</f>
        <v>30.6299140432084</v>
      </c>
      <c r="C99" s="0" t="n">
        <f aca="false">-2.6429*LOG(H99/1000,10)+25.171</f>
        <v>30.6944216970494</v>
      </c>
      <c r="D99" s="0" t="n">
        <f aca="false">-2.6429*LOG(I99/1000,10)+25.171</f>
        <v>30.637949993556</v>
      </c>
      <c r="E99" s="1" t="n">
        <f aca="false">AVERAGE(B99:D99)</f>
        <v>30.6540952446046</v>
      </c>
      <c r="F99" s="1" t="n">
        <f aca="false">STDEV(B99,C99,D99)</f>
        <v>0.0351541064398732</v>
      </c>
      <c r="G99" s="7" t="n">
        <v>8.6</v>
      </c>
      <c r="H99" s="7" t="n">
        <v>8.13</v>
      </c>
      <c r="I99" s="7" t="n">
        <v>8.54</v>
      </c>
      <c r="J99" s="6" t="n">
        <f aca="false">AVERAGE(G99:I99)</f>
        <v>8.42333333333333</v>
      </c>
      <c r="K99" s="6" t="n">
        <f aca="false">STDEV(G99,H99,I99)</f>
        <v>0.255799400572662</v>
      </c>
      <c r="L99" s="6"/>
      <c r="M99" s="7" t="n">
        <f aca="false">-2.9966*LOG(R99/1000,10)+15.311</f>
        <v>21.7908824859835</v>
      </c>
      <c r="N99" s="7" t="n">
        <f aca="false">-2.9966*LOG(S99/1000,10)+15.311</f>
        <v>21.7851259182774</v>
      </c>
      <c r="O99" s="7" t="n">
        <f aca="false">-2.9966*LOG(T99/1000,10)+15.311</f>
        <v>21.5763467890848</v>
      </c>
      <c r="P99" s="6" t="n">
        <f aca="false">AVERAGE(M99:O99)</f>
        <v>21.7174517311152</v>
      </c>
      <c r="Q99" s="6" t="n">
        <f aca="false">STDEV(M99,N99,O99)</f>
        <v>0.122234356941891</v>
      </c>
      <c r="R99" s="0" t="n">
        <v>6.88</v>
      </c>
      <c r="S99" s="0" t="n">
        <v>6.9105</v>
      </c>
      <c r="T99" s="0" t="n">
        <v>8.113</v>
      </c>
      <c r="U99" s="1" t="n">
        <f aca="false">AVERAGE(R99:T99)</f>
        <v>7.30116666666667</v>
      </c>
      <c r="V99" s="1" t="n">
        <f aca="false">STDEV(R99,T99,S99)</f>
        <v>0.703233661973979</v>
      </c>
    </row>
    <row r="100" customFormat="false" ht="14.25" hidden="false" customHeight="false" outlineLevel="0" collapsed="false">
      <c r="A100" s="0" t="n">
        <v>98</v>
      </c>
      <c r="B100" s="0" t="n">
        <f aca="false">-2.6429*LOG(G100/1000,10)+25.171</f>
        <v>29.9009491839513</v>
      </c>
      <c r="C100" s="0" t="n">
        <f aca="false">-2.6429*LOG(H100/1000,10)+25.171</f>
        <v>29.8910907451822</v>
      </c>
      <c r="D100" s="0" t="n">
        <f aca="false">-2.6429*LOG(I100/1000,10)+25.171</f>
        <v>29.8723138854059</v>
      </c>
      <c r="E100" s="1" t="n">
        <f aca="false">AVERAGE(B100:D100)</f>
        <v>29.8881179381798</v>
      </c>
      <c r="F100" s="1" t="n">
        <f aca="false">STDEV(B100,C100,D100)</f>
        <v>0.0145472769548243</v>
      </c>
      <c r="G100" s="7" t="n">
        <v>16.23</v>
      </c>
      <c r="H100" s="7" t="n">
        <v>16.37</v>
      </c>
      <c r="I100" s="7" t="n">
        <v>16.64</v>
      </c>
      <c r="J100" s="6" t="n">
        <f aca="false">AVERAGE(G100:I100)</f>
        <v>16.4133333333333</v>
      </c>
      <c r="K100" s="6" t="n">
        <f aca="false">STDEV(G100,H100,I100)</f>
        <v>0.208406653764541</v>
      </c>
      <c r="L100" s="6"/>
      <c r="M100" s="7" t="n">
        <f aca="false">-2.9966*LOG(R100/1000,10)+15.311</f>
        <v>20.9643600684687</v>
      </c>
      <c r="N100" s="7" t="n">
        <f aca="false">-2.9966*LOG(S100/1000,10)+15.311</f>
        <v>20.8742849744787</v>
      </c>
      <c r="O100" s="7" t="n">
        <f aca="false">-2.9966*LOG(T100/1000,10)+15.311</f>
        <v>20.708245399822</v>
      </c>
      <c r="P100" s="6" t="n">
        <f aca="false">AVERAGE(M100:O100)</f>
        <v>20.8489634809231</v>
      </c>
      <c r="Q100" s="6" t="n">
        <f aca="false">STDEV(M100,N100,O100)</f>
        <v>0.129921377767153</v>
      </c>
      <c r="R100" s="0" t="n">
        <v>12.984</v>
      </c>
      <c r="S100" s="0" t="n">
        <v>13.9145</v>
      </c>
      <c r="T100" s="0" t="n">
        <v>15.808</v>
      </c>
      <c r="U100" s="1" t="n">
        <f aca="false">AVERAGE(R100:T100)</f>
        <v>14.2355</v>
      </c>
      <c r="V100" s="1" t="n">
        <f aca="false">STDEV(R100,T100,S100)</f>
        <v>1.43910553817293</v>
      </c>
    </row>
    <row r="101" customFormat="false" ht="14.25" hidden="false" customHeight="false" outlineLevel="0" collapsed="false">
      <c r="A101" s="0" t="n">
        <v>99</v>
      </c>
      <c r="B101" s="0" t="n">
        <f aca="false">-2.6429*LOG(G101/1000,10)+25.171</f>
        <v>30.2285596035097</v>
      </c>
      <c r="C101" s="0" t="n">
        <f aca="false">-2.6429*LOG(H101/1000,10)+25.171</f>
        <v>30.2219927051688</v>
      </c>
      <c r="D101" s="0" t="n">
        <f aca="false">-2.6429*LOG(I101/1000,10)+25.171</f>
        <v>30.1833612789659</v>
      </c>
      <c r="E101" s="1" t="n">
        <f aca="false">AVERAGE(B101:D101)</f>
        <v>30.2113045292148</v>
      </c>
      <c r="F101" s="1" t="n">
        <f aca="false">STDEV(B101,C101,D101)</f>
        <v>0.024421301445858</v>
      </c>
      <c r="G101" s="7" t="n">
        <v>12.2</v>
      </c>
      <c r="H101" s="7" t="n">
        <v>12.27</v>
      </c>
      <c r="I101" s="7" t="n">
        <v>12.69</v>
      </c>
      <c r="J101" s="6" t="n">
        <f aca="false">AVERAGE(G101:I101)</f>
        <v>12.3866666666667</v>
      </c>
      <c r="K101" s="6" t="n">
        <f aca="false">STDEV(G101,H101,I101)</f>
        <v>0.265015722804013</v>
      </c>
      <c r="L101" s="6"/>
      <c r="M101" s="7" t="n">
        <f aca="false">-2.9966*LOG(R101/1000,10)+15.311</f>
        <v>21.33581467638</v>
      </c>
      <c r="N101" s="7" t="n">
        <f aca="false">-2.9966*LOG(S101/1000,10)+15.311</f>
        <v>21.2494716305368</v>
      </c>
      <c r="O101" s="7" t="n">
        <f aca="false">-2.9966*LOG(T101/1000,10)+15.311</f>
        <v>21.0609203476224</v>
      </c>
      <c r="P101" s="6" t="n">
        <f aca="false">AVERAGE(M101:O101)</f>
        <v>21.2154022181797</v>
      </c>
      <c r="Q101" s="6" t="n">
        <f aca="false">STDEV(M101,N101,O101)</f>
        <v>0.140578329195974</v>
      </c>
      <c r="R101" s="0" t="n">
        <v>9.76</v>
      </c>
      <c r="S101" s="0" t="n">
        <v>10.4295</v>
      </c>
      <c r="T101" s="0" t="n">
        <v>12.0555</v>
      </c>
      <c r="U101" s="1" t="n">
        <f aca="false">AVERAGE(R101:T101)</f>
        <v>10.7483333333333</v>
      </c>
      <c r="V101" s="1" t="n">
        <f aca="false">STDEV(R101,T101,S101)</f>
        <v>1.18049611745797</v>
      </c>
    </row>
    <row r="102" customFormat="false" ht="14.25" hidden="false" customHeight="false" outlineLevel="0" collapsed="false">
      <c r="A102" s="0" t="n">
        <v>100</v>
      </c>
      <c r="B102" s="0" t="n">
        <f aca="false">-2.6429*LOG(G102/1000,10)+25.171</f>
        <v>29.6710057986268</v>
      </c>
      <c r="C102" s="0" t="n">
        <f aca="false">-2.6429*LOG(H102/1000,10)+25.171</f>
        <v>29.7056744265709</v>
      </c>
      <c r="D102" s="0" t="n">
        <f aca="false">-2.6429*LOG(I102/1000,10)+25.171</f>
        <v>29.7044819102182</v>
      </c>
      <c r="E102" s="1" t="n">
        <f aca="false">AVERAGE(B102:D102)</f>
        <v>29.6937207118053</v>
      </c>
      <c r="F102" s="1" t="n">
        <f aca="false">STDEV(B102,C102,D102)</f>
        <v>0.0196807262148402</v>
      </c>
      <c r="G102" s="7" t="n">
        <v>19.83</v>
      </c>
      <c r="H102" s="7" t="n">
        <v>19.24</v>
      </c>
      <c r="I102" s="7" t="n">
        <v>19.26</v>
      </c>
      <c r="J102" s="6" t="n">
        <f aca="false">AVERAGE(G102:I102)</f>
        <v>19.4433333333333</v>
      </c>
      <c r="K102" s="6" t="n">
        <f aca="false">STDEV(G102,H102,I102)</f>
        <v>0.335012437580059</v>
      </c>
      <c r="L102" s="6"/>
      <c r="M102" s="7" t="n">
        <f aca="false">-2.9966*LOG(R102/1000,10)+15.311</f>
        <v>20.7036432995923</v>
      </c>
      <c r="N102" s="7" t="n">
        <f aca="false">-2.9966*LOG(S102/1000,10)+15.311</f>
        <v>20.6640543413294</v>
      </c>
      <c r="O102" s="7" t="n">
        <f aca="false">-2.9966*LOG(T102/1000,10)+15.311</f>
        <v>20.5179524273874</v>
      </c>
      <c r="P102" s="6" t="n">
        <f aca="false">AVERAGE(M102:O102)</f>
        <v>20.6285500227697</v>
      </c>
      <c r="Q102" s="6" t="n">
        <f aca="false">STDEV(M102,N102,O102)</f>
        <v>0.0978043581971154</v>
      </c>
      <c r="R102" s="0" t="n">
        <v>15.864</v>
      </c>
      <c r="S102" s="0" t="n">
        <v>16.354</v>
      </c>
      <c r="T102" s="0" t="n">
        <v>18.297</v>
      </c>
      <c r="U102" s="1" t="n">
        <f aca="false">AVERAGE(R102:T102)</f>
        <v>16.8383333333333</v>
      </c>
      <c r="V102" s="1" t="n">
        <f aca="false">STDEV(R102,T102,S102)</f>
        <v>1.28678138521403</v>
      </c>
    </row>
    <row r="103" customFormat="false" ht="14.25" hidden="false" customHeight="false" outlineLevel="0" collapsed="false">
      <c r="A103" s="0" t="n">
        <v>101</v>
      </c>
      <c r="B103" s="7" t="n">
        <v>0</v>
      </c>
      <c r="C103" s="7" t="n">
        <v>0</v>
      </c>
      <c r="D103" s="7" t="n">
        <v>0</v>
      </c>
      <c r="E103" s="6" t="n">
        <v>0</v>
      </c>
      <c r="F103" s="6" t="n">
        <v>0</v>
      </c>
      <c r="G103" s="7" t="n">
        <v>0</v>
      </c>
      <c r="H103" s="7" t="n">
        <v>0</v>
      </c>
      <c r="I103" s="7" t="n">
        <v>0</v>
      </c>
      <c r="J103" s="6" t="n">
        <v>0</v>
      </c>
      <c r="K103" s="6" t="n">
        <v>0</v>
      </c>
      <c r="L103" s="6"/>
      <c r="M103" s="7" t="n">
        <v>0</v>
      </c>
      <c r="N103" s="7" t="n">
        <v>0</v>
      </c>
      <c r="O103" s="7" t="n">
        <v>0</v>
      </c>
      <c r="P103" s="6" t="n">
        <v>0</v>
      </c>
      <c r="Q103" s="6" t="n">
        <v>0</v>
      </c>
      <c r="R103" s="0" t="n">
        <v>0</v>
      </c>
      <c r="S103" s="0" t="n">
        <v>0</v>
      </c>
      <c r="T103" s="0" t="n">
        <v>0</v>
      </c>
      <c r="U103" s="1" t="n">
        <f aca="false">AVERAGE(R103:T103)</f>
        <v>0</v>
      </c>
      <c r="V103" s="1" t="n">
        <f aca="false">STDEV(R103,T103,S103)</f>
        <v>0</v>
      </c>
    </row>
    <row r="104" customFormat="false" ht="14.25" hidden="false" customHeight="false" outlineLevel="0" collapsed="false">
      <c r="A104" s="0" t="n">
        <v>102</v>
      </c>
      <c r="B104" s="0" t="n">
        <f aca="false">-2.6429*LOG(G104/1000,10)+25.171</f>
        <v>30.5036553581997</v>
      </c>
      <c r="C104" s="0" t="n">
        <f aca="false">-2.6429*LOG(H104/1000,10)+25.171</f>
        <v>30.6419891656524</v>
      </c>
      <c r="D104" s="0" t="n">
        <f aca="false">-2.6429*LOG(I104/1000,10)+25.171</f>
        <v>30.6555566627057</v>
      </c>
      <c r="E104" s="1" t="n">
        <f aca="false">AVERAGE(B104:D104)</f>
        <v>30.6004003955193</v>
      </c>
      <c r="F104" s="1" t="n">
        <f aca="false">STDEV(B104,C104,D104)</f>
        <v>0.0840578427545302</v>
      </c>
      <c r="G104" s="7" t="n">
        <v>9.6</v>
      </c>
      <c r="H104" s="7" t="n">
        <v>8.51</v>
      </c>
      <c r="I104" s="7" t="n">
        <v>8.41</v>
      </c>
      <c r="J104" s="6" t="n">
        <f aca="false">AVERAGE(G104:I104)</f>
        <v>8.84</v>
      </c>
      <c r="K104" s="6" t="n">
        <f aca="false">STDEV(G104,H104,I104)</f>
        <v>0.66007575322837</v>
      </c>
      <c r="L104" s="6"/>
      <c r="M104" s="7" t="n">
        <f aca="false">-2.9966*LOG(R104/1000,10)+15.311</f>
        <v>21.6477265680536</v>
      </c>
      <c r="N104" s="7" t="n">
        <f aca="false">-2.9966*LOG(S104/1000,10)+15.311</f>
        <v>21.7256763274551</v>
      </c>
      <c r="O104" s="7" t="n">
        <f aca="false">-2.9966*LOG(T104/1000,10)+15.311</f>
        <v>21.5963097633834</v>
      </c>
      <c r="P104" s="6" t="n">
        <f aca="false">AVERAGE(M104:O104)</f>
        <v>21.6565708862974</v>
      </c>
      <c r="Q104" s="6" t="n">
        <f aca="false">STDEV(M104,N104,O104)</f>
        <v>0.0651351936269838</v>
      </c>
      <c r="R104" s="0" t="n">
        <v>7.68</v>
      </c>
      <c r="S104" s="0" t="n">
        <v>7.2335</v>
      </c>
      <c r="T104" s="0" t="n">
        <v>7.9895</v>
      </c>
      <c r="U104" s="1" t="n">
        <f aca="false">AVERAGE(R104:T104)</f>
        <v>7.63433333333333</v>
      </c>
      <c r="V104" s="1" t="n">
        <f aca="false">STDEV(R104,T104,S104)</f>
        <v>0.380063262277918</v>
      </c>
    </row>
    <row r="105" customFormat="false" ht="14.25" hidden="false" customHeight="false" outlineLevel="0" collapsed="false">
      <c r="A105" s="0" t="n">
        <v>103</v>
      </c>
      <c r="B105" s="0" t="n">
        <f aca="false">-2.6429*LOG(G105/1000,10)+25.171</f>
        <v>29.6167423701459</v>
      </c>
      <c r="C105" s="0" t="n">
        <f aca="false">-2.6429*LOG(H105/1000,10)+25.171</f>
        <v>29.6441187213992</v>
      </c>
      <c r="D105" s="0" t="n">
        <f aca="false">-2.6429*LOG(I105/1000,10)+25.171</f>
        <v>29.6560543251681</v>
      </c>
      <c r="E105" s="1" t="n">
        <f aca="false">AVERAGE(B105:D105)</f>
        <v>29.638971805571</v>
      </c>
      <c r="F105" s="1" t="n">
        <f aca="false">STDEV(B105,C105,D105)</f>
        <v>0.0201550368102667</v>
      </c>
      <c r="G105" s="7" t="n">
        <v>20.79</v>
      </c>
      <c r="H105" s="7" t="n">
        <v>20.3</v>
      </c>
      <c r="I105" s="7" t="n">
        <v>20.09</v>
      </c>
      <c r="J105" s="6" t="n">
        <f aca="false">AVERAGE(G105:I105)</f>
        <v>20.3933333333333</v>
      </c>
      <c r="K105" s="6" t="n">
        <f aca="false">STDEV(G105,H105,I105)</f>
        <v>0.359212100761281</v>
      </c>
      <c r="L105" s="6"/>
      <c r="M105" s="7" t="n">
        <f aca="false">-2.9966*LOG(R105/1000,10)+15.311</f>
        <v>20.6421177822493</v>
      </c>
      <c r="N105" s="7" t="n">
        <f aca="false">-2.9966*LOG(S105/1000,10)+15.311</f>
        <v>20.5942606199938</v>
      </c>
      <c r="O105" s="7" t="n">
        <f aca="false">-2.9966*LOG(T105/1000,10)+15.311</f>
        <v>20.4630437659316</v>
      </c>
      <c r="P105" s="6" t="n">
        <f aca="false">AVERAGE(M105:O105)</f>
        <v>20.5664740560582</v>
      </c>
      <c r="Q105" s="6" t="n">
        <f aca="false">STDEV(M105,N105,O105)</f>
        <v>0.0927143229578944</v>
      </c>
      <c r="R105" s="0" t="n">
        <v>16.632</v>
      </c>
      <c r="S105" s="0" t="n">
        <v>17.255</v>
      </c>
      <c r="T105" s="0" t="n">
        <v>19.0855</v>
      </c>
      <c r="U105" s="1" t="n">
        <f aca="false">AVERAGE(R105:T105)</f>
        <v>17.6575</v>
      </c>
      <c r="V105" s="1" t="n">
        <f aca="false">STDEV(R105,T105,S105)</f>
        <v>1.27531182461389</v>
      </c>
    </row>
    <row r="106" customFormat="false" ht="14.25" hidden="false" customHeight="false" outlineLevel="0" collapsed="false">
      <c r="A106" s="0" t="n">
        <v>104</v>
      </c>
      <c r="B106" s="0" t="n">
        <f aca="false">-2.6429*LOG(G106/1000,10)+25.171</f>
        <v>30.5217312732909</v>
      </c>
      <c r="C106" s="0" t="n">
        <f aca="false">-2.6429*LOG(H106/1000,10)+25.171</f>
        <v>30.546284014544</v>
      </c>
      <c r="D106" s="0" t="n">
        <f aca="false">-2.6429*LOG(I106/1000,10)+25.171</f>
        <v>30.5000740857586</v>
      </c>
      <c r="E106" s="1" t="n">
        <f aca="false">AVERAGE(B106:D106)</f>
        <v>30.5226964578645</v>
      </c>
      <c r="F106" s="1" t="n">
        <f aca="false">STDEV(B106,C106,D106)</f>
        <v>0.0231200792718108</v>
      </c>
      <c r="G106" s="7" t="n">
        <v>9.45</v>
      </c>
      <c r="H106" s="7" t="n">
        <v>9.25</v>
      </c>
      <c r="I106" s="7" t="n">
        <v>9.63</v>
      </c>
      <c r="J106" s="6" t="n">
        <f aca="false">AVERAGE(G106:I106)</f>
        <v>9.44333333333333</v>
      </c>
      <c r="K106" s="6" t="n">
        <f aca="false">STDEV(G106,H106,I106)</f>
        <v>0.190087699058444</v>
      </c>
      <c r="L106" s="6"/>
      <c r="M106" s="7" t="n">
        <f aca="false">-2.9966*LOG(R106/1000,10)+15.311</f>
        <v>21.6682215876011</v>
      </c>
      <c r="N106" s="7" t="n">
        <f aca="false">-2.9966*LOG(S106/1000,10)+15.311</f>
        <v>21.6171629308788</v>
      </c>
      <c r="O106" s="7" t="n">
        <f aca="false">-2.9966*LOG(T106/1000,10)+15.311</f>
        <v>21.4200189123941</v>
      </c>
      <c r="P106" s="6" t="n">
        <f aca="false">AVERAGE(M106:O106)</f>
        <v>21.5684678102913</v>
      </c>
      <c r="Q106" s="6" t="n">
        <f aca="false">STDEV(M106,N106,O106)</f>
        <v>0.131070794121924</v>
      </c>
      <c r="R106" s="0" t="n">
        <v>7.56</v>
      </c>
      <c r="S106" s="0" t="n">
        <v>7.8625</v>
      </c>
      <c r="T106" s="0" t="n">
        <v>9.1485</v>
      </c>
      <c r="U106" s="1" t="n">
        <f aca="false">AVERAGE(R106:T106)</f>
        <v>8.19033333333333</v>
      </c>
      <c r="V106" s="1" t="n">
        <f aca="false">STDEV(R106,T106,S106)</f>
        <v>0.843468483900456</v>
      </c>
    </row>
    <row r="107" customFormat="false" ht="14.25" hidden="false" customHeight="false" outlineLevel="0" collapsed="false">
      <c r="A107" s="0" t="n">
        <v>105</v>
      </c>
      <c r="B107" s="0" t="n">
        <f aca="false">-2.6429*LOG(G107/1000,10)+25.171</f>
        <v>30.1869849501248</v>
      </c>
      <c r="C107" s="0" t="n">
        <f aca="false">-2.6429*LOG(H107/1000,10)+25.171</f>
        <v>30.1824571458855</v>
      </c>
      <c r="D107" s="0" t="n">
        <f aca="false">-2.6429*LOG(I107/1000,10)+25.171</f>
        <v>30.1970094407982</v>
      </c>
      <c r="E107" s="1" t="n">
        <f aca="false">AVERAGE(B107:D107)</f>
        <v>30.1888171789361</v>
      </c>
      <c r="F107" s="1" t="n">
        <f aca="false">STDEV(B107,C107,D107)</f>
        <v>0.00744715506882971</v>
      </c>
      <c r="G107" s="7" t="n">
        <v>12.65</v>
      </c>
      <c r="H107" s="7" t="n">
        <v>12.7</v>
      </c>
      <c r="I107" s="7" t="n">
        <v>12.54</v>
      </c>
      <c r="J107" s="6" t="n">
        <f aca="false">AVERAGE(G107:I107)</f>
        <v>12.63</v>
      </c>
      <c r="K107" s="6" t="n">
        <f aca="false">STDEV(G107,H107,I107)</f>
        <v>0.0818535277187247</v>
      </c>
      <c r="L107" s="6"/>
      <c r="M107" s="7" t="n">
        <f aca="false">-2.9966*LOG(R107/1000,10)+15.311</f>
        <v>21.2886760762312</v>
      </c>
      <c r="N107" s="7" t="n">
        <f aca="false">-2.9966*LOG(S107/1000,10)+15.311</f>
        <v>21.2046450169879</v>
      </c>
      <c r="O107" s="7" t="n">
        <f aca="false">-2.9966*LOG(T107/1000,10)+15.311</f>
        <v>21.0763950465314</v>
      </c>
      <c r="P107" s="6" t="n">
        <f aca="false">AVERAGE(M107:O107)</f>
        <v>21.1899053799168</v>
      </c>
      <c r="Q107" s="6" t="n">
        <f aca="false">STDEV(M107,N107,O107)</f>
        <v>0.106905339288252</v>
      </c>
      <c r="R107" s="0" t="n">
        <v>10.12</v>
      </c>
      <c r="S107" s="0" t="n">
        <v>10.795</v>
      </c>
      <c r="T107" s="0" t="n">
        <v>11.913</v>
      </c>
      <c r="U107" s="1" t="n">
        <f aca="false">AVERAGE(R107:T107)</f>
        <v>10.9426666666667</v>
      </c>
      <c r="V107" s="1" t="n">
        <f aca="false">STDEV(R107,T107,S107)</f>
        <v>0.905575139529201</v>
      </c>
    </row>
    <row r="108" customFormat="false" ht="14.25" hidden="false" customHeight="false" outlineLevel="0" collapsed="false">
      <c r="A108" s="0" t="n">
        <v>106</v>
      </c>
      <c r="B108" s="0" t="n">
        <f aca="false">-2.6429*LOG(G108/1000,10)+25.171</f>
        <v>30.3589390165935</v>
      </c>
      <c r="C108" s="0" t="n">
        <f aca="false">-2.6429*LOG(H108/1000,10)+25.171</f>
        <v>30.3845177216121</v>
      </c>
      <c r="D108" s="0" t="n">
        <f aca="false">-2.6429*LOG(I108/1000,10)+25.171</f>
        <v>30.4239874060404</v>
      </c>
      <c r="E108" s="1" t="n">
        <f aca="false">AVERAGE(B108:D108)</f>
        <v>30.389148048082</v>
      </c>
      <c r="F108" s="1" t="n">
        <f aca="false">STDEV(B108,C108,D108)</f>
        <v>0.0327704620782537</v>
      </c>
      <c r="G108" s="7" t="n">
        <v>10.89</v>
      </c>
      <c r="H108" s="7" t="n">
        <v>10.65</v>
      </c>
      <c r="I108" s="7" t="n">
        <v>10.29</v>
      </c>
      <c r="J108" s="6" t="n">
        <f aca="false">AVERAGE(G108:I108)</f>
        <v>10.61</v>
      </c>
      <c r="K108" s="6" t="n">
        <f aca="false">STDEV(G108,H108,I108)</f>
        <v>0.301993377410831</v>
      </c>
      <c r="L108" s="6"/>
      <c r="M108" s="7" t="n">
        <f aca="false">-2.9966*LOG(R108/1000,10)+15.311</f>
        <v>21.4836428005038</v>
      </c>
      <c r="N108" s="7" t="n">
        <f aca="false">-2.9966*LOG(S108/1000,10)+15.311</f>
        <v>21.4337474125467</v>
      </c>
      <c r="O108" s="7" t="n">
        <f aca="false">-2.9966*LOG(T108/1000,10)+15.311</f>
        <v>21.3337495323783</v>
      </c>
      <c r="P108" s="6" t="n">
        <f aca="false">AVERAGE(M108:O108)</f>
        <v>21.4170465818096</v>
      </c>
      <c r="Q108" s="6" t="n">
        <f aca="false">STDEV(M108,N108,O108)</f>
        <v>0.0763294587155874</v>
      </c>
      <c r="R108" s="0" t="n">
        <v>8.712</v>
      </c>
      <c r="S108" s="0" t="n">
        <v>9.0525</v>
      </c>
      <c r="T108" s="0" t="n">
        <v>9.7755</v>
      </c>
      <c r="U108" s="1" t="n">
        <f aca="false">AVERAGE(R108:T108)</f>
        <v>9.18</v>
      </c>
      <c r="V108" s="1" t="n">
        <f aca="false">STDEV(R108,T108,S108)</f>
        <v>0.543093224041691</v>
      </c>
    </row>
    <row r="109" customFormat="false" ht="14.25" hidden="false" customHeight="false" outlineLevel="0" collapsed="false">
      <c r="A109" s="0" t="n">
        <v>107</v>
      </c>
      <c r="B109" s="0" t="n">
        <f aca="false">-2.6429*LOG(G109/1000,10)+25.171</f>
        <v>29.7009117770562</v>
      </c>
      <c r="C109" s="0" t="n">
        <f aca="false">-2.6429*LOG(H109/1000,10)+25.171</f>
        <v>29.6914453573252</v>
      </c>
      <c r="D109" s="0" t="n">
        <f aca="false">-2.6429*LOG(I109/1000,10)+25.171</f>
        <v>29.740807628202</v>
      </c>
      <c r="E109" s="1" t="n">
        <f aca="false">AVERAGE(B109:D109)</f>
        <v>29.7110549208611</v>
      </c>
      <c r="F109" s="1" t="n">
        <f aca="false">STDEV(B109,C109,D109)</f>
        <v>0.0261977283598491</v>
      </c>
      <c r="G109" s="7" t="n">
        <v>19.32</v>
      </c>
      <c r="H109" s="7" t="n">
        <v>19.48</v>
      </c>
      <c r="I109" s="7" t="n">
        <v>18.66</v>
      </c>
      <c r="J109" s="6" t="n">
        <f aca="false">AVERAGE(G109:I109)</f>
        <v>19.1533333333333</v>
      </c>
      <c r="K109" s="6" t="n">
        <f aca="false">STDEV(G109,H109,I109)</f>
        <v>0.434664621672081</v>
      </c>
      <c r="L109" s="6"/>
      <c r="M109" s="7" t="n">
        <f aca="false">-2.9966*LOG(R109/1000,10)+15.311</f>
        <v>20.7375516029566</v>
      </c>
      <c r="N109" s="7" t="n">
        <f aca="false">-2.9966*LOG(S109/1000,10)+15.311</f>
        <v>20.6479209920154</v>
      </c>
      <c r="O109" s="7" t="n">
        <f aca="false">-2.9966*LOG(T109/1000,10)+15.311</f>
        <v>20.559139625734</v>
      </c>
      <c r="P109" s="6" t="n">
        <f aca="false">AVERAGE(M109:O109)</f>
        <v>20.6482040735687</v>
      </c>
      <c r="Q109" s="6" t="n">
        <f aca="false">STDEV(M109,N109,O109)</f>
        <v>0.0892063254791569</v>
      </c>
      <c r="R109" s="0" t="n">
        <v>15.456</v>
      </c>
      <c r="S109" s="0" t="n">
        <v>16.558</v>
      </c>
      <c r="T109" s="0" t="n">
        <v>17.727</v>
      </c>
      <c r="U109" s="1" t="n">
        <f aca="false">AVERAGE(R109:T109)</f>
        <v>16.5803333333333</v>
      </c>
      <c r="V109" s="1" t="n">
        <f aca="false">STDEV(R109,T109,S109)</f>
        <v>1.13566470990928</v>
      </c>
    </row>
    <row r="110" customFormat="false" ht="14.25" hidden="false" customHeight="false" outlineLevel="0" collapsed="false">
      <c r="A110" s="0" t="n">
        <v>108</v>
      </c>
      <c r="B110" s="0" t="n">
        <f aca="false">-2.6429*LOG(G110/1000,10)+25.171</f>
        <v>32.0572036527444</v>
      </c>
      <c r="C110" s="0" t="n">
        <f aca="false">-2.6429*LOG(H110/1000,10)+25.171</f>
        <v>32.2426538988937</v>
      </c>
      <c r="D110" s="0" t="n">
        <f aca="false">-2.6429*LOG(I110/1000,10)+25.171</f>
        <v>31.9016249590897</v>
      </c>
      <c r="E110" s="1" t="n">
        <f aca="false">AVERAGE(B110:D110)</f>
        <v>32.0671608369093</v>
      </c>
      <c r="F110" s="1" t="n">
        <f aca="false">STDEV(B110,C110,D110)</f>
        <v>0.170732374151294</v>
      </c>
      <c r="G110" s="7" t="n">
        <v>2.48</v>
      </c>
      <c r="H110" s="7" t="n">
        <v>2.11</v>
      </c>
      <c r="I110" s="7" t="n">
        <v>2.84</v>
      </c>
      <c r="J110" s="6" t="n">
        <f aca="false">AVERAGE(G110:I110)</f>
        <v>2.47666666666667</v>
      </c>
      <c r="K110" s="6" t="n">
        <f aca="false">STDEV(G110,H110,I110)</f>
        <v>0.365011415346607</v>
      </c>
      <c r="L110" s="6"/>
      <c r="M110" s="7" t="n">
        <f aca="false">-2.9966*LOG(R110/1000,10)+15.311</f>
        <v>23.4091866382161</v>
      </c>
      <c r="N110" s="7" t="n">
        <f aca="false">-2.9966*LOG(S110/1000,10)+15.311</f>
        <v>23.5405584416595</v>
      </c>
      <c r="O110" s="7" t="n">
        <f aca="false">-2.9966*LOG(T110/1000,10)+15.311</f>
        <v>23.0091397066065</v>
      </c>
      <c r="P110" s="6" t="n">
        <f aca="false">AVERAGE(M110:O110)</f>
        <v>23.3196282621607</v>
      </c>
      <c r="Q110" s="6" t="n">
        <f aca="false">STDEV(M110,N110,O110)</f>
        <v>0.276797751133558</v>
      </c>
      <c r="R110" s="0" t="n">
        <v>1.984</v>
      </c>
      <c r="S110" s="0" t="n">
        <v>1.7935</v>
      </c>
      <c r="T110" s="0" t="n">
        <v>2.698</v>
      </c>
      <c r="U110" s="1" t="n">
        <f aca="false">AVERAGE(R110:T110)</f>
        <v>2.1585</v>
      </c>
      <c r="V110" s="1" t="n">
        <f aca="false">STDEV(R110,T110,S110)</f>
        <v>0.476830944885082</v>
      </c>
    </row>
    <row r="111" customFormat="false" ht="14.25" hidden="false" customHeight="false" outlineLevel="0" collapsed="false">
      <c r="A111" s="0" t="n">
        <v>109</v>
      </c>
      <c r="B111" s="0" t="n">
        <f aca="false">-2.6429*LOG(G111/1000,10)+25.171</f>
        <v>29.7158611533487</v>
      </c>
      <c r="C111" s="0" t="n">
        <f aca="false">-2.6429*LOG(H111/1000,10)+25.171</f>
        <v>29.7482127950892</v>
      </c>
      <c r="D111" s="0" t="n">
        <f aca="false">-2.6429*LOG(I111/1000,10)+25.171</f>
        <v>29.6932143741966</v>
      </c>
      <c r="E111" s="1" t="n">
        <f aca="false">AVERAGE(B111:D111)</f>
        <v>29.7190961075448</v>
      </c>
      <c r="F111" s="1" t="n">
        <f aca="false">STDEV(B111,C111,D111)</f>
        <v>0.0276415497332701</v>
      </c>
      <c r="G111" s="7" t="n">
        <v>19.07</v>
      </c>
      <c r="H111" s="7" t="n">
        <v>18.54</v>
      </c>
      <c r="I111" s="7" t="n">
        <v>19.45</v>
      </c>
      <c r="J111" s="6" t="n">
        <f aca="false">AVERAGE(G111:I111)</f>
        <v>19.02</v>
      </c>
      <c r="K111" s="6" t="n">
        <f aca="false">STDEV(G111,H111,I111)</f>
        <v>0.457055795281058</v>
      </c>
      <c r="L111" s="6"/>
      <c r="M111" s="7" t="n">
        <f aca="false">-2.9966*LOG(R111/1000,10)+15.311</f>
        <v>20.7545016581983</v>
      </c>
      <c r="N111" s="7" t="n">
        <f aca="false">-2.9966*LOG(S111/1000,10)+15.311</f>
        <v>20.7122856308605</v>
      </c>
      <c r="O111" s="7" t="n">
        <f aca="false">-2.9966*LOG(T111/1000,10)+15.311</f>
        <v>20.5051769540655</v>
      </c>
      <c r="P111" s="6" t="n">
        <f aca="false">AVERAGE(M111:O111)</f>
        <v>20.6573214143748</v>
      </c>
      <c r="Q111" s="6" t="n">
        <f aca="false">STDEV(M111,N111,O111)</f>
        <v>0.133441001356928</v>
      </c>
      <c r="R111" s="0" t="n">
        <v>15.256</v>
      </c>
      <c r="S111" s="0" t="n">
        <v>15.759</v>
      </c>
      <c r="T111" s="0" t="n">
        <v>18.4775</v>
      </c>
      <c r="U111" s="1" t="n">
        <f aca="false">AVERAGE(R111:T111)</f>
        <v>16.4975</v>
      </c>
      <c r="V111" s="1" t="n">
        <f aca="false">STDEV(R111,T111,S111)</f>
        <v>1.73307595044187</v>
      </c>
    </row>
    <row r="112" customFormat="false" ht="14.25" hidden="false" customHeight="false" outlineLevel="0" collapsed="false">
      <c r="A112" s="0" t="n">
        <v>110</v>
      </c>
      <c r="B112" s="0" t="n">
        <f aca="false">-2.6429*LOG(G112/1000,10)+25.171</f>
        <v>32.9392816777294</v>
      </c>
      <c r="C112" s="0" t="n">
        <f aca="false">-2.6429*LOG(H112/1000,10)+25.171</f>
        <v>32.4314347244232</v>
      </c>
      <c r="D112" s="0" t="n">
        <f aca="false">-2.6429*LOG(I112/1000,10)+25.171</f>
        <v>32.8253571458855</v>
      </c>
      <c r="E112" s="1" t="n">
        <f aca="false">AVERAGE(B112:D112)</f>
        <v>32.7320245160127</v>
      </c>
      <c r="F112" s="1" t="n">
        <f aca="false">STDEV(B112,C112,D112)</f>
        <v>0.266477704217114</v>
      </c>
      <c r="G112" s="7" t="n">
        <v>1.15</v>
      </c>
      <c r="H112" s="7" t="n">
        <v>1.79</v>
      </c>
      <c r="I112" s="7" t="n">
        <v>1.27</v>
      </c>
      <c r="J112" s="6" t="n">
        <f aca="false">AVERAGE(G112:I112)</f>
        <v>1.40333333333333</v>
      </c>
      <c r="K112" s="6" t="n">
        <f aca="false">STDEV(G112,H112,I112)</f>
        <v>0.340196021924615</v>
      </c>
      <c r="L112" s="6"/>
      <c r="M112" s="7" t="n">
        <f aca="false">-2.9966*LOG(R112/1000,10)+15.311</f>
        <v>24.4093133965763</v>
      </c>
      <c r="N112" s="7" t="n">
        <f aca="false">-2.9966*LOG(S112/1000,10)+15.311</f>
        <v>23.7546038545702</v>
      </c>
      <c r="O112" s="7" t="n">
        <f aca="false">-2.9966*LOG(T112/1000,10)+15.311</f>
        <v>24.0564952141748</v>
      </c>
      <c r="P112" s="6" t="n">
        <f aca="false">AVERAGE(M112:O112)</f>
        <v>24.0734708217738</v>
      </c>
      <c r="Q112" s="6" t="n">
        <f aca="false">STDEV(M112,N112,O112)</f>
        <v>0.32768471819491</v>
      </c>
      <c r="R112" s="0" t="n">
        <v>0.92</v>
      </c>
      <c r="S112" s="0" t="n">
        <v>1.5215</v>
      </c>
      <c r="T112" s="0" t="n">
        <v>1.2065</v>
      </c>
      <c r="U112" s="1" t="n">
        <f aca="false">AVERAGE(R112:T112)</f>
        <v>1.216</v>
      </c>
      <c r="V112" s="1" t="n">
        <f aca="false">STDEV(R112,T112,S112)</f>
        <v>0.300862510127134</v>
      </c>
    </row>
    <row r="113" customFormat="false" ht="14.25" hidden="false" customHeight="false" outlineLevel="0" collapsed="false">
      <c r="A113" s="0" t="n">
        <v>111</v>
      </c>
      <c r="B113" s="0" t="n">
        <f aca="false">-2.6429*LOG(G113/1000,10)+25.171</f>
        <v>31.0354974749182</v>
      </c>
      <c r="C113" s="0" t="n">
        <f aca="false">-2.6429*LOG(H113/1000,10)+25.171</f>
        <v>31.0450386511073</v>
      </c>
      <c r="D113" s="0" t="n">
        <f aca="false">-2.6429*LOG(I113/1000,10)+25.171</f>
        <v>31.1409104393946</v>
      </c>
      <c r="E113" s="1" t="n">
        <f aca="false">AVERAGE(B113:D113)</f>
        <v>31.0738155218067</v>
      </c>
      <c r="F113" s="1" t="n">
        <f aca="false">STDEV(B113,C113,D113)</f>
        <v>0.0583014106635879</v>
      </c>
      <c r="G113" s="7" t="n">
        <v>6.04</v>
      </c>
      <c r="H113" s="7" t="n">
        <v>5.99</v>
      </c>
      <c r="I113" s="7" t="n">
        <v>5.51</v>
      </c>
      <c r="J113" s="6" t="n">
        <f aca="false">AVERAGE(G113:I113)</f>
        <v>5.84666666666667</v>
      </c>
      <c r="K113" s="6" t="n">
        <f aca="false">STDEV(G113,H113,I113)</f>
        <v>0.292631736715848</v>
      </c>
      <c r="L113" s="6"/>
      <c r="M113" s="7" t="n">
        <f aca="false">-2.9966*LOG(R113/1000,10)+15.311</f>
        <v>22.2507452547079</v>
      </c>
      <c r="N113" s="7" t="n">
        <f aca="false">-2.9966*LOG(S113/1000,10)+15.311</f>
        <v>22.1826660312327</v>
      </c>
      <c r="O113" s="7" t="n">
        <f aca="false">-2.9966*LOG(T113/1000,10)+15.311</f>
        <v>22.1466185632722</v>
      </c>
      <c r="P113" s="6" t="n">
        <f aca="false">AVERAGE(M113:O113)</f>
        <v>22.1933432830709</v>
      </c>
      <c r="Q113" s="6" t="n">
        <f aca="false">STDEV(M113,N113,O113)</f>
        <v>0.0528781121774164</v>
      </c>
      <c r="R113" s="0" t="n">
        <v>4.832</v>
      </c>
      <c r="S113" s="0" t="n">
        <v>5.0915</v>
      </c>
      <c r="T113" s="0" t="n">
        <v>5.2345</v>
      </c>
      <c r="U113" s="1" t="n">
        <f aca="false">AVERAGE(R113:T113)</f>
        <v>5.05266666666667</v>
      </c>
      <c r="V113" s="1" t="n">
        <f aca="false">STDEV(R113,T113,S113)</f>
        <v>0.204040641376499</v>
      </c>
    </row>
    <row r="114" customFormat="false" ht="14.25" hidden="false" customHeight="false" outlineLevel="0" collapsed="false">
      <c r="A114" s="0" t="n">
        <v>112</v>
      </c>
      <c r="B114" s="7" t="n">
        <v>0</v>
      </c>
      <c r="C114" s="7" t="n">
        <v>0</v>
      </c>
      <c r="D114" s="7" t="n">
        <v>0</v>
      </c>
      <c r="E114" s="6" t="n">
        <v>0</v>
      </c>
      <c r="F114" s="6" t="n">
        <v>0</v>
      </c>
      <c r="G114" s="7" t="n">
        <v>0</v>
      </c>
      <c r="H114" s="7" t="n">
        <v>0</v>
      </c>
      <c r="I114" s="7" t="n">
        <v>0</v>
      </c>
      <c r="J114" s="6" t="n">
        <v>0</v>
      </c>
      <c r="K114" s="6" t="n">
        <v>0</v>
      </c>
      <c r="L114" s="6"/>
      <c r="M114" s="7" t="n">
        <v>0</v>
      </c>
      <c r="N114" s="7" t="n">
        <v>0</v>
      </c>
      <c r="O114" s="7" t="n">
        <v>0</v>
      </c>
      <c r="P114" s="6" t="n">
        <v>0</v>
      </c>
      <c r="Q114" s="6" t="n">
        <v>0</v>
      </c>
      <c r="R114" s="0" t="n">
        <v>0</v>
      </c>
      <c r="S114" s="0" t="n">
        <v>0</v>
      </c>
      <c r="T114" s="0" t="n">
        <v>0</v>
      </c>
      <c r="U114" s="1" t="n">
        <f aca="false">AVERAGE(R114:T114)</f>
        <v>0</v>
      </c>
      <c r="V114" s="1" t="n">
        <f aca="false">STDEV(R114,T114,S114)</f>
        <v>0</v>
      </c>
    </row>
    <row r="115" customFormat="false" ht="14.25" hidden="false" customHeight="false" outlineLevel="0" collapsed="false">
      <c r="A115" s="0" t="n">
        <v>113</v>
      </c>
      <c r="B115" s="0" t="n">
        <f aca="false">-2.6429*LOG(G115/1000,10)+25.171</f>
        <v>29.7432707125941</v>
      </c>
      <c r="C115" s="0" t="n">
        <f aca="false">-2.6429*LOG(H115/1000,10)+25.171</f>
        <v>29.7663083640683</v>
      </c>
      <c r="D115" s="0" t="n">
        <f aca="false">-2.6429*LOG(I115/1000,10)+25.171</f>
        <v>29.7644231237547</v>
      </c>
      <c r="E115" s="1" t="n">
        <f aca="false">AVERAGE(B115:D115)</f>
        <v>29.7580007334724</v>
      </c>
      <c r="F115" s="1" t="n">
        <f aca="false">STDEV(B115,C115,D115)</f>
        <v>0.0127913513385547</v>
      </c>
      <c r="G115" s="7" t="n">
        <v>18.62</v>
      </c>
      <c r="H115" s="7" t="n">
        <v>18.25</v>
      </c>
      <c r="I115" s="7" t="n">
        <v>18.28</v>
      </c>
      <c r="J115" s="6" t="n">
        <f aca="false">AVERAGE(G115:I115)</f>
        <v>18.3833333333333</v>
      </c>
      <c r="K115" s="6" t="n">
        <f aca="false">STDEV(G115,H115,I115)</f>
        <v>0.205507501890645</v>
      </c>
      <c r="L115" s="6"/>
      <c r="M115" s="7" t="n">
        <f aca="false">-2.9966*LOG(R115/1000,10)+15.311</f>
        <v>20.7855794459446</v>
      </c>
      <c r="N115" s="7" t="n">
        <f aca="false">-2.9966*LOG(S115/1000,10)+15.311</f>
        <v>20.732802934581</v>
      </c>
      <c r="O115" s="7" t="n">
        <f aca="false">-2.9966*LOG(T115/1000,10)+15.311</f>
        <v>20.5859155892488</v>
      </c>
      <c r="P115" s="6" t="n">
        <f aca="false">AVERAGE(M115:O115)</f>
        <v>20.7014326565914</v>
      </c>
      <c r="Q115" s="6" t="n">
        <f aca="false">STDEV(M115,N115,O115)</f>
        <v>0.103462479544601</v>
      </c>
      <c r="R115" s="0" t="n">
        <v>14.896</v>
      </c>
      <c r="S115" s="0" t="n">
        <v>15.5125</v>
      </c>
      <c r="T115" s="0" t="n">
        <v>17.366</v>
      </c>
      <c r="U115" s="1" t="n">
        <f aca="false">AVERAGE(R115:T115)</f>
        <v>15.9248333333333</v>
      </c>
      <c r="V115" s="1" t="n">
        <f aca="false">STDEV(R115,T115,S115)</f>
        <v>1.28558900249393</v>
      </c>
    </row>
    <row r="116" customFormat="false" ht="14.25" hidden="false" customHeight="false" outlineLevel="0" collapsed="false">
      <c r="A116" s="0" t="n">
        <v>114</v>
      </c>
      <c r="B116" s="0" t="n">
        <f aca="false">-2.6429*LOG(G116/1000,10)+25.171</f>
        <v>30.3866752351914</v>
      </c>
      <c r="C116" s="0" t="n">
        <f aca="false">-2.6429*LOG(H116/1000,10)+25.171</f>
        <v>30.3652804519849</v>
      </c>
      <c r="D116" s="0" t="n">
        <f aca="false">-2.6429*LOG(I116/1000,10)+25.171</f>
        <v>30.4385806192645</v>
      </c>
      <c r="E116" s="1" t="n">
        <f aca="false">AVERAGE(B116:D116)</f>
        <v>30.3968454354803</v>
      </c>
      <c r="F116" s="1" t="n">
        <f aca="false">STDEV(B116,C116,D116)</f>
        <v>0.0376935453524829</v>
      </c>
      <c r="G116" s="7" t="n">
        <v>10.63</v>
      </c>
      <c r="H116" s="7" t="n">
        <v>10.83</v>
      </c>
      <c r="I116" s="7" t="n">
        <v>10.16</v>
      </c>
      <c r="J116" s="6" t="n">
        <f aca="false">AVERAGE(G116:I116)</f>
        <v>10.54</v>
      </c>
      <c r="K116" s="6" t="n">
        <f aca="false">STDEV(G116,H116,I116)</f>
        <v>0.343947670438397</v>
      </c>
      <c r="L116" s="6"/>
      <c r="M116" s="7" t="n">
        <f aca="false">-2.9966*LOG(R116/1000,10)+15.311</f>
        <v>21.5150909645094</v>
      </c>
      <c r="N116" s="7" t="n">
        <f aca="false">-2.9966*LOG(S116/1000,10)+15.311</f>
        <v>21.4119356140811</v>
      </c>
      <c r="O116" s="7" t="n">
        <f aca="false">-2.9966*LOG(T116/1000,10)+15.311</f>
        <v>21.3502957591548</v>
      </c>
      <c r="P116" s="6" t="n">
        <f aca="false">AVERAGE(M116:O116)</f>
        <v>21.4257741125818</v>
      </c>
      <c r="Q116" s="6" t="n">
        <f aca="false">STDEV(M116,N116,O116)</f>
        <v>0.0832645960630104</v>
      </c>
      <c r="R116" s="0" t="n">
        <v>8.504</v>
      </c>
      <c r="S116" s="0" t="n">
        <v>9.2055</v>
      </c>
      <c r="T116" s="0" t="n">
        <v>9.652</v>
      </c>
      <c r="U116" s="1" t="n">
        <f aca="false">AVERAGE(R116:T116)</f>
        <v>9.1205</v>
      </c>
      <c r="V116" s="1" t="n">
        <f aca="false">STDEV(R116,T116,S116)</f>
        <v>0.578700915845136</v>
      </c>
    </row>
    <row r="117" customFormat="false" ht="14.25" hidden="false" customHeight="false" outlineLevel="0" collapsed="false">
      <c r="A117" s="0" t="n">
        <v>115</v>
      </c>
      <c r="B117" s="0" t="n">
        <f aca="false">-2.6429*LOG(G117/1000,10)+25.171</f>
        <v>30.2484887809881</v>
      </c>
      <c r="C117" s="0" t="n">
        <f aca="false">-2.6429*LOG(H117/1000,10)+25.171</f>
        <v>30.332887129135</v>
      </c>
      <c r="D117" s="0" t="n">
        <f aca="false">-2.6429*LOG(I117/1000,10)+25.171</f>
        <v>30.2756109820132</v>
      </c>
      <c r="E117" s="1" t="n">
        <f aca="false">AVERAGE(B117:D117)</f>
        <v>30.2856622973788</v>
      </c>
      <c r="F117" s="1" t="n">
        <f aca="false">STDEV(B117,C117,D117)</f>
        <v>0.0430876084033104</v>
      </c>
      <c r="G117" s="7" t="n">
        <v>11.99</v>
      </c>
      <c r="H117" s="7" t="n">
        <v>11.14</v>
      </c>
      <c r="I117" s="7" t="n">
        <v>11.71</v>
      </c>
      <c r="J117" s="6" t="n">
        <f aca="false">AVERAGE(G117:I117)</f>
        <v>11.6133333333333</v>
      </c>
      <c r="K117" s="6" t="n">
        <f aca="false">STDEV(G117,H117,I117)</f>
        <v>0.433166634603051</v>
      </c>
      <c r="L117" s="6"/>
      <c r="M117" s="7" t="n">
        <f aca="false">-2.9966*LOG(R117/1000,10)+15.311</f>
        <v>21.3584109809059</v>
      </c>
      <c r="N117" s="7" t="n">
        <f aca="false">-2.9966*LOG(S117/1000,10)+15.311</f>
        <v>21.3752070843403</v>
      </c>
      <c r="O117" s="7" t="n">
        <f aca="false">-2.9966*LOG(T117/1000,10)+15.311</f>
        <v>21.1655158526176</v>
      </c>
      <c r="P117" s="6" t="n">
        <f aca="false">AVERAGE(M117:O117)</f>
        <v>21.2997113059546</v>
      </c>
      <c r="Q117" s="6" t="n">
        <f aca="false">STDEV(M117,N117,O117)</f>
        <v>0.116519706680402</v>
      </c>
      <c r="R117" s="0" t="n">
        <v>9.592</v>
      </c>
      <c r="S117" s="0" t="n">
        <v>9.469</v>
      </c>
      <c r="T117" s="0" t="n">
        <v>11.1245</v>
      </c>
      <c r="U117" s="1" t="n">
        <f aca="false">AVERAGE(R117:T117)</f>
        <v>10.0618333333333</v>
      </c>
      <c r="V117" s="1" t="n">
        <f aca="false">STDEV(R117,T117,S117)</f>
        <v>0.92234894878963</v>
      </c>
    </row>
    <row r="118" customFormat="false" ht="14.25" hidden="false" customHeight="false" outlineLevel="0" collapsed="false">
      <c r="A118" s="0" t="n">
        <v>116</v>
      </c>
      <c r="B118" s="0" t="n">
        <f aca="false">-2.6429*LOG(G118/1000,10)+25.171</f>
        <v>29.819075135607</v>
      </c>
      <c r="C118" s="0" t="n">
        <f aca="false">-2.6429*LOG(H118/1000,10)+25.171</f>
        <v>29.814474741127</v>
      </c>
      <c r="D118" s="0" t="n">
        <f aca="false">-2.6429*LOG(I118/1000,10)+25.171</f>
        <v>29.8125087739557</v>
      </c>
      <c r="E118" s="1" t="n">
        <f aca="false">AVERAGE(B118:D118)</f>
        <v>29.8153528835632</v>
      </c>
      <c r="F118" s="1" t="n">
        <f aca="false">STDEV(B118,C118,D118)</f>
        <v>0.00337010785252096</v>
      </c>
      <c r="G118" s="7" t="n">
        <v>17.43</v>
      </c>
      <c r="H118" s="7" t="n">
        <v>17.5</v>
      </c>
      <c r="I118" s="7" t="n">
        <v>17.53</v>
      </c>
      <c r="J118" s="6" t="n">
        <f aca="false">AVERAGE(G118:I118)</f>
        <v>17.4866666666667</v>
      </c>
      <c r="K118" s="6" t="n">
        <f aca="false">STDEV(G118,H118,I118)</f>
        <v>0.0513160143944695</v>
      </c>
      <c r="L118" s="6"/>
      <c r="M118" s="7" t="n">
        <f aca="false">-2.9966*LOG(R118/1000,10)+15.311</f>
        <v>20.8715287947661</v>
      </c>
      <c r="N118" s="7" t="n">
        <f aca="false">-2.9966*LOG(S118/1000,10)+15.311</f>
        <v>20.7874154305112</v>
      </c>
      <c r="O118" s="7" t="n">
        <f aca="false">-2.9966*LOG(T118/1000,10)+15.311</f>
        <v>20.6404365546248</v>
      </c>
      <c r="P118" s="6" t="n">
        <f aca="false">AVERAGE(M118:O118)</f>
        <v>20.7664602599674</v>
      </c>
      <c r="Q118" s="6" t="n">
        <f aca="false">STDEV(M118,N118,O118)</f>
        <v>0.11696258052377</v>
      </c>
      <c r="R118" s="0" t="n">
        <v>13.944</v>
      </c>
      <c r="S118" s="0" t="n">
        <v>14.875</v>
      </c>
      <c r="T118" s="0" t="n">
        <v>16.6535</v>
      </c>
      <c r="U118" s="1" t="n">
        <f aca="false">AVERAGE(R118:T118)</f>
        <v>15.1575</v>
      </c>
      <c r="V118" s="1" t="n">
        <f aca="false">STDEV(R118,T118,S118)</f>
        <v>1.37666344834168</v>
      </c>
    </row>
    <row r="119" customFormat="false" ht="14.25" hidden="false" customHeight="false" outlineLevel="0" collapsed="false">
      <c r="A119" s="0" t="n">
        <v>117</v>
      </c>
      <c r="B119" s="7" t="n">
        <v>0</v>
      </c>
      <c r="C119" s="7" t="n">
        <v>0</v>
      </c>
      <c r="D119" s="7" t="n">
        <v>0</v>
      </c>
      <c r="E119" s="6" t="n">
        <v>0</v>
      </c>
      <c r="F119" s="6" t="n">
        <v>0</v>
      </c>
      <c r="G119" s="7" t="n">
        <v>0</v>
      </c>
      <c r="H119" s="7" t="n">
        <v>0</v>
      </c>
      <c r="I119" s="7" t="n">
        <v>0</v>
      </c>
      <c r="J119" s="6" t="n">
        <v>0</v>
      </c>
      <c r="K119" s="6" t="n">
        <v>0</v>
      </c>
      <c r="L119" s="6"/>
      <c r="M119" s="7" t="n">
        <v>0</v>
      </c>
      <c r="N119" s="7" t="n">
        <v>0</v>
      </c>
      <c r="O119" s="7" t="n">
        <v>0</v>
      </c>
      <c r="P119" s="6" t="n">
        <v>0</v>
      </c>
      <c r="Q119" s="6" t="n">
        <v>0</v>
      </c>
      <c r="R119" s="0" t="n">
        <v>0</v>
      </c>
      <c r="S119" s="0" t="n">
        <v>0</v>
      </c>
      <c r="T119" s="0" t="n">
        <v>0</v>
      </c>
      <c r="U119" s="1" t="n">
        <f aca="false">AVERAGE(R119:T119)</f>
        <v>0</v>
      </c>
      <c r="V119" s="1" t="n">
        <f aca="false">STDEV(R119,T119,S119)</f>
        <v>0</v>
      </c>
    </row>
    <row r="120" customFormat="false" ht="14.25" hidden="false" customHeight="false" outlineLevel="0" collapsed="false">
      <c r="A120" s="0" t="n">
        <v>118</v>
      </c>
      <c r="B120" s="0" t="n">
        <f aca="false">-2.6429*LOG(G120/1000,10)+25.171</f>
        <v>30.0422561106621</v>
      </c>
      <c r="C120" s="0" t="n">
        <f aca="false">-2.6429*LOG(H120/1000,10)+25.171</f>
        <v>30.0470653225283</v>
      </c>
      <c r="D120" s="0" t="n">
        <f aca="false">-2.6429*LOG(I120/1000,10)+25.171</f>
        <v>30.0551257270454</v>
      </c>
      <c r="E120" s="1" t="n">
        <f aca="false">AVERAGE(B120:D120)</f>
        <v>30.048149053412</v>
      </c>
      <c r="F120" s="1" t="n">
        <f aca="false">STDEV(B120,C120,D120)</f>
        <v>0.00650289250525349</v>
      </c>
      <c r="G120" s="7" t="n">
        <v>14.35</v>
      </c>
      <c r="H120" s="7" t="n">
        <v>14.29</v>
      </c>
      <c r="I120" s="7" t="n">
        <v>14.19</v>
      </c>
      <c r="J120" s="6" t="n">
        <f aca="false">AVERAGE(G120:I120)</f>
        <v>14.2766666666667</v>
      </c>
      <c r="K120" s="6" t="n">
        <f aca="false">STDEV(G120,H120,I120)</f>
        <v>0.0808290376865476</v>
      </c>
      <c r="L120" s="6"/>
      <c r="M120" s="7" t="n">
        <f aca="false">-2.9966*LOG(R120/1000,10)+15.311</f>
        <v>21.1245781382335</v>
      </c>
      <c r="N120" s="7" t="n">
        <f aca="false">-2.9966*LOG(S120/1000,10)+15.311</f>
        <v>21.0511336704095</v>
      </c>
      <c r="O120" s="7" t="n">
        <f aca="false">-2.9966*LOG(T120/1000,10)+15.311</f>
        <v>20.9155229981636</v>
      </c>
      <c r="P120" s="6" t="n">
        <f aca="false">AVERAGE(M120:O120)</f>
        <v>21.0304116022689</v>
      </c>
      <c r="Q120" s="6" t="n">
        <f aca="false">STDEV(M120,N120,O120)</f>
        <v>0.106056899721038</v>
      </c>
      <c r="R120" s="0" t="n">
        <v>11.48</v>
      </c>
      <c r="S120" s="0" t="n">
        <v>12.1465</v>
      </c>
      <c r="T120" s="0" t="n">
        <v>13.4805</v>
      </c>
      <c r="U120" s="1" t="n">
        <f aca="false">AVERAGE(R120:T120)</f>
        <v>12.369</v>
      </c>
      <c r="V120" s="1" t="n">
        <f aca="false">STDEV(R120,T120,S120)</f>
        <v>1.01864112915197</v>
      </c>
    </row>
    <row r="121" customFormat="false" ht="14.25" hidden="false" customHeight="false" outlineLevel="0" collapsed="false">
      <c r="A121" s="0" t="n">
        <v>119</v>
      </c>
      <c r="B121" s="0" t="n">
        <f aca="false">-2.6429*LOG(G121/1000,10)+25.171</f>
        <v>30.2629387857617</v>
      </c>
      <c r="C121" s="0" t="n">
        <f aca="false">-2.6429*LOG(H121/1000,10)+25.171</f>
        <v>30.2785553108263</v>
      </c>
      <c r="D121" s="0" t="n">
        <f aca="false">-2.6429*LOG(I121/1000,10)+25.171</f>
        <v>30.3411595749345</v>
      </c>
      <c r="E121" s="1" t="n">
        <f aca="false">AVERAGE(B121:D121)</f>
        <v>30.2942178905075</v>
      </c>
      <c r="F121" s="1" t="n">
        <f aca="false">STDEV(B121,C121,D121)</f>
        <v>0.0413957759488393</v>
      </c>
      <c r="G121" s="7" t="n">
        <v>11.84</v>
      </c>
      <c r="H121" s="7" t="n">
        <v>11.68</v>
      </c>
      <c r="I121" s="7" t="n">
        <v>11.06</v>
      </c>
      <c r="J121" s="6" t="n">
        <f aca="false">AVERAGE(G121:I121)</f>
        <v>11.5266666666667</v>
      </c>
      <c r="K121" s="6" t="n">
        <f aca="false">STDEV(G121,H121,I121)</f>
        <v>0.41198705481281</v>
      </c>
      <c r="L121" s="6"/>
      <c r="M121" s="7" t="n">
        <f aca="false">-2.9966*LOG(R121/1000,10)+15.311</f>
        <v>21.3747948336074</v>
      </c>
      <c r="N121" s="7" t="n">
        <f aca="false">-2.9966*LOG(S121/1000,10)+15.311</f>
        <v>21.3136040245408</v>
      </c>
      <c r="O121" s="7" t="n">
        <f aca="false">-2.9966*LOG(T121/1000,10)+15.311</f>
        <v>21.2398368309171</v>
      </c>
      <c r="P121" s="6" t="n">
        <f aca="false">AVERAGE(M121:O121)</f>
        <v>21.3094118963551</v>
      </c>
      <c r="Q121" s="6" t="n">
        <f aca="false">STDEV(M121,N121,O121)</f>
        <v>0.0675765941475336</v>
      </c>
      <c r="R121" s="0" t="n">
        <v>9.472</v>
      </c>
      <c r="S121" s="0" t="n">
        <v>9.928</v>
      </c>
      <c r="T121" s="0" t="n">
        <v>10.507</v>
      </c>
      <c r="U121" s="1" t="n">
        <f aca="false">AVERAGE(R121:T121)</f>
        <v>9.969</v>
      </c>
      <c r="V121" s="1" t="n">
        <f aca="false">STDEV(R121,T121,S121)</f>
        <v>0.518716685677259</v>
      </c>
    </row>
    <row r="122" customFormat="false" ht="14.25" hidden="false" customHeight="false" outlineLevel="0" collapsed="false">
      <c r="A122" s="0" t="n">
        <v>120</v>
      </c>
      <c r="B122" s="0" t="n">
        <f aca="false">-2.6429*LOG(G122/1000,10)+25.171</f>
        <v>29.8118541991526</v>
      </c>
      <c r="C122" s="0" t="n">
        <f aca="false">-2.6429*LOG(H122/1000,10)+25.171</f>
        <v>29.8072825981141</v>
      </c>
      <c r="D122" s="0" t="n">
        <f aca="false">-2.6429*LOG(I122/1000,10)+25.171</f>
        <v>29.8046784066709</v>
      </c>
      <c r="E122" s="1" t="n">
        <f aca="false">AVERAGE(B122:D122)</f>
        <v>29.8079384013125</v>
      </c>
      <c r="F122" s="1" t="n">
        <f aca="false">STDEV(B122,C122,D122)</f>
        <v>0.00363256903738713</v>
      </c>
      <c r="G122" s="7" t="n">
        <v>17.54</v>
      </c>
      <c r="H122" s="7" t="n">
        <v>17.61</v>
      </c>
      <c r="I122" s="7" t="n">
        <v>17.65</v>
      </c>
      <c r="J122" s="6" t="n">
        <f aca="false">AVERAGE(G122:I122)</f>
        <v>17.6</v>
      </c>
      <c r="K122" s="6" t="n">
        <f aca="false">STDEV(G122,H122,I122)</f>
        <v>0.0556776436283</v>
      </c>
      <c r="L122" s="6"/>
      <c r="M122" s="7" t="n">
        <f aca="false">-2.9966*LOG(R122/1000,10)+15.311</f>
        <v>20.8633414784926</v>
      </c>
      <c r="N122" s="7" t="n">
        <f aca="false">-2.9966*LOG(S122/1000,10)+15.311</f>
        <v>20.779260761113</v>
      </c>
      <c r="O122" s="7" t="n">
        <f aca="false">-2.9966*LOG(T122/1000,10)+15.311</f>
        <v>20.631558247233</v>
      </c>
      <c r="P122" s="6" t="n">
        <f aca="false">AVERAGE(M122:O122)</f>
        <v>20.7580534956129</v>
      </c>
      <c r="Q122" s="6" t="n">
        <f aca="false">STDEV(M122,N122,O122)</f>
        <v>0.117337878179987</v>
      </c>
      <c r="R122" s="0" t="n">
        <v>14.032</v>
      </c>
      <c r="S122" s="0" t="n">
        <v>14.9685</v>
      </c>
      <c r="T122" s="0" t="n">
        <v>16.7675</v>
      </c>
      <c r="U122" s="1" t="n">
        <f aca="false">AVERAGE(R122:T122)</f>
        <v>15.256</v>
      </c>
      <c r="V122" s="1" t="n">
        <f aca="false">STDEV(R122,T122,S122)</f>
        <v>1.39022740945501</v>
      </c>
    </row>
    <row r="123" customFormat="false" ht="14.25" hidden="false" customHeight="false" outlineLevel="0" collapsed="false">
      <c r="A123" s="0" t="n">
        <v>121</v>
      </c>
      <c r="B123" s="7" t="n">
        <v>0</v>
      </c>
      <c r="C123" s="7" t="n">
        <v>0</v>
      </c>
      <c r="D123" s="7" t="n">
        <v>0</v>
      </c>
      <c r="E123" s="6" t="n">
        <v>0</v>
      </c>
      <c r="F123" s="6" t="n">
        <v>0</v>
      </c>
      <c r="G123" s="7" t="n">
        <v>0</v>
      </c>
      <c r="H123" s="7" t="n">
        <v>0</v>
      </c>
      <c r="I123" s="7" t="n">
        <v>0</v>
      </c>
      <c r="J123" s="6" t="n">
        <v>0</v>
      </c>
      <c r="K123" s="6" t="n">
        <v>0</v>
      </c>
      <c r="L123" s="6"/>
      <c r="M123" s="7" t="n">
        <v>0</v>
      </c>
      <c r="N123" s="7" t="n">
        <v>0</v>
      </c>
      <c r="O123" s="7" t="n">
        <v>0</v>
      </c>
      <c r="P123" s="6" t="n">
        <v>0</v>
      </c>
      <c r="Q123" s="6" t="n">
        <v>0</v>
      </c>
      <c r="R123" s="0" t="n">
        <v>0</v>
      </c>
      <c r="S123" s="0" t="n">
        <v>0</v>
      </c>
      <c r="T123" s="0" t="n">
        <v>0</v>
      </c>
      <c r="U123" s="1" t="n">
        <f aca="false">AVERAGE(R123:T123)</f>
        <v>0</v>
      </c>
      <c r="V123" s="1" t="n">
        <f aca="false">STDEV(R123,T123,S123)</f>
        <v>0</v>
      </c>
    </row>
    <row r="124" customFormat="false" ht="14.25" hidden="false" customHeight="false" outlineLevel="0" collapsed="false">
      <c r="A124" s="0" t="n">
        <v>122</v>
      </c>
      <c r="B124" s="0" t="n">
        <f aca="false">-2.6429*LOG(G124/1000,10)+25.171</f>
        <v>29.8007831646308</v>
      </c>
      <c r="C124" s="0" t="n">
        <f aca="false">-2.6429*LOG(H124/1000,10)+25.171</f>
        <v>29.7531762488183</v>
      </c>
      <c r="D124" s="0" t="n">
        <f aca="false">-2.6429*LOG(I124/1000,10)+25.171</f>
        <v>29.70269545556</v>
      </c>
      <c r="E124" s="1" t="n">
        <f aca="false">AVERAGE(B124:D124)</f>
        <v>29.7522182896697</v>
      </c>
      <c r="F124" s="1" t="n">
        <f aca="false">STDEV(B124,C124,D124)</f>
        <v>0.0490508708585898</v>
      </c>
      <c r="G124" s="7" t="n">
        <v>17.71</v>
      </c>
      <c r="H124" s="7" t="n">
        <v>18.46</v>
      </c>
      <c r="I124" s="7" t="n">
        <v>19.29</v>
      </c>
      <c r="J124" s="6" t="n">
        <f aca="false">AVERAGE(G124:I124)</f>
        <v>18.4866666666667</v>
      </c>
      <c r="K124" s="6" t="n">
        <f aca="false">STDEV(G124,H124,I124)</f>
        <v>0.790337480658315</v>
      </c>
      <c r="L124" s="6"/>
      <c r="M124" s="7" t="n">
        <f aca="false">-2.9966*LOG(R124/1000,10)+15.311</f>
        <v>20.8507888045178</v>
      </c>
      <c r="N124" s="7" t="n">
        <f aca="false">-2.9966*LOG(S124/1000,10)+15.311</f>
        <v>20.7179133449036</v>
      </c>
      <c r="O124" s="7" t="n">
        <f aca="false">-2.9966*LOG(T124/1000,10)+15.311</f>
        <v>20.5159268910338</v>
      </c>
      <c r="P124" s="6" t="n">
        <f aca="false">AVERAGE(M124:O124)</f>
        <v>20.6948763468184</v>
      </c>
      <c r="Q124" s="6" t="n">
        <f aca="false">STDEV(M124,N124,O124)</f>
        <v>0.168615398870102</v>
      </c>
      <c r="R124" s="0" t="n">
        <v>14.168</v>
      </c>
      <c r="S124" s="0" t="n">
        <v>15.691</v>
      </c>
      <c r="T124" s="0" t="n">
        <v>18.3255</v>
      </c>
      <c r="U124" s="1" t="n">
        <f aca="false">AVERAGE(R124:T124)</f>
        <v>16.0615</v>
      </c>
      <c r="V124" s="1" t="n">
        <f aca="false">STDEV(R124,T124,S124)</f>
        <v>2.10336735973534</v>
      </c>
    </row>
    <row r="125" customFormat="false" ht="14.25" hidden="false" customHeight="false" outlineLevel="0" collapsed="false">
      <c r="A125" s="0" t="n">
        <v>123</v>
      </c>
      <c r="B125" s="0" t="n">
        <f aca="false">-2.6429*LOG(G125/1000,10)+25.171</f>
        <v>30.0382637696415</v>
      </c>
      <c r="C125" s="0" t="n">
        <f aca="false">-2.6429*LOG(H125/1000,10)+25.171</f>
        <v>30.0632431363113</v>
      </c>
      <c r="D125" s="0" t="n">
        <f aca="false">-2.6429*LOG(I125/1000,10)+25.171</f>
        <v>30.056744622781</v>
      </c>
      <c r="E125" s="1" t="n">
        <f aca="false">AVERAGE(B125:D125)</f>
        <v>30.0527505095779</v>
      </c>
      <c r="F125" s="1" t="n">
        <f aca="false">STDEV(B125,C125,D125)</f>
        <v>0.0129598184792652</v>
      </c>
      <c r="G125" s="7" t="n">
        <v>14.4</v>
      </c>
      <c r="H125" s="7" t="n">
        <v>14.09</v>
      </c>
      <c r="I125" s="7" t="n">
        <v>14.17</v>
      </c>
      <c r="J125" s="6" t="n">
        <f aca="false">AVERAGE(G125:I125)</f>
        <v>14.22</v>
      </c>
      <c r="K125" s="6" t="n">
        <f aca="false">STDEV(G125,H125,I125)</f>
        <v>0.160934769394311</v>
      </c>
      <c r="L125" s="6"/>
      <c r="M125" s="7" t="n">
        <f aca="false">-2.9966*LOG(R125/1000,10)+15.311</f>
        <v>21.1200515011673</v>
      </c>
      <c r="N125" s="7" t="n">
        <f aca="false">-2.9966*LOG(S125/1000,10)+15.311</f>
        <v>21.0694765652531</v>
      </c>
      <c r="O125" s="7" t="n">
        <f aca="false">-2.9966*LOG(T125/1000,10)+15.311</f>
        <v>20.9173585511399</v>
      </c>
      <c r="P125" s="6" t="n">
        <f aca="false">AVERAGE(M125:O125)</f>
        <v>21.0356288725201</v>
      </c>
      <c r="Q125" s="6" t="n">
        <f aca="false">STDEV(M125,N125,O125)</f>
        <v>0.105500510544799</v>
      </c>
      <c r="R125" s="0" t="n">
        <v>11.52</v>
      </c>
      <c r="S125" s="0" t="n">
        <v>11.9765</v>
      </c>
      <c r="T125" s="0" t="n">
        <v>13.4615</v>
      </c>
      <c r="U125" s="1" t="n">
        <f aca="false">AVERAGE(R125:T125)</f>
        <v>12.3193333333333</v>
      </c>
      <c r="V125" s="1" t="n">
        <f aca="false">STDEV(R125,T125,S125)</f>
        <v>1.01513870152474</v>
      </c>
    </row>
    <row r="126" customFormat="false" ht="14.25" hidden="false" customHeight="false" outlineLevel="0" collapsed="false">
      <c r="A126" s="0" t="n">
        <v>124</v>
      </c>
      <c r="B126" s="0" t="n">
        <f aca="false">-2.6429*LOG(G126/1000,10)+25.171</f>
        <v>30.1797490119838</v>
      </c>
      <c r="C126" s="0" t="n">
        <f aca="false">-2.6429*LOG(H126/1000,10)+25.171</f>
        <v>30.208046034353</v>
      </c>
      <c r="D126" s="0" t="n">
        <f aca="false">-2.6429*LOG(I126/1000,10)+25.171</f>
        <v>30.2219927051688</v>
      </c>
      <c r="E126" s="1" t="n">
        <f aca="false">AVERAGE(B126:D126)</f>
        <v>30.2032625838352</v>
      </c>
      <c r="F126" s="1" t="n">
        <f aca="false">STDEV(B126,C126,D126)</f>
        <v>0.0215242526611343</v>
      </c>
      <c r="G126" s="7" t="n">
        <v>12.73</v>
      </c>
      <c r="H126" s="7" t="n">
        <v>12.42</v>
      </c>
      <c r="I126" s="7" t="n">
        <v>12.27</v>
      </c>
      <c r="J126" s="6" t="n">
        <f aca="false">AVERAGE(G126:I126)</f>
        <v>12.4733333333333</v>
      </c>
      <c r="K126" s="6" t="n">
        <f aca="false">STDEV(G126,H126,I126)</f>
        <v>0.234591844132173</v>
      </c>
      <c r="L126" s="6"/>
      <c r="M126" s="7" t="n">
        <f aca="false">-2.9966*LOG(R126/1000,10)+15.311</f>
        <v>21.2804717505914</v>
      </c>
      <c r="N126" s="7" t="n">
        <f aca="false">-2.9966*LOG(S126/1000,10)+15.311</f>
        <v>21.2336584731087</v>
      </c>
      <c r="O126" s="7" t="n">
        <f aca="false">-2.9966*LOG(T126/1000,10)+15.311</f>
        <v>21.1047218277237</v>
      </c>
      <c r="P126" s="6" t="n">
        <f aca="false">AVERAGE(M126:O126)</f>
        <v>21.2062840171413</v>
      </c>
      <c r="Q126" s="6" t="n">
        <f aca="false">STDEV(M126,N126,O126)</f>
        <v>0.0910166439539275</v>
      </c>
      <c r="R126" s="0" t="n">
        <v>10.184</v>
      </c>
      <c r="S126" s="0" t="n">
        <v>10.557</v>
      </c>
      <c r="T126" s="0" t="n">
        <v>11.6565</v>
      </c>
      <c r="U126" s="1" t="n">
        <f aca="false">AVERAGE(R126:T126)</f>
        <v>10.7991666666667</v>
      </c>
      <c r="V126" s="1" t="n">
        <f aca="false">STDEV(R126,T126,S126)</f>
        <v>0.765537447374936</v>
      </c>
    </row>
    <row r="127" customFormat="false" ht="14.25" hidden="false" customHeight="false" outlineLevel="0" collapsed="false">
      <c r="A127" s="0" t="n">
        <v>125</v>
      </c>
      <c r="B127" s="0" t="n">
        <f aca="false">-2.6429*LOG(G127/1000,10)+25.171</f>
        <v>30.1097930533721</v>
      </c>
      <c r="C127" s="0" t="n">
        <f aca="false">-2.6429*LOG(H127/1000,10)+25.171</f>
        <v>30.1503737776678</v>
      </c>
      <c r="D127" s="0" t="n">
        <f aca="false">-2.6429*LOG(I127/1000,10)+25.171</f>
        <v>30.1451126673737</v>
      </c>
      <c r="E127" s="1" t="n">
        <f aca="false">AVERAGE(B127:D127)</f>
        <v>30.1350931661379</v>
      </c>
      <c r="F127" s="1" t="n">
        <f aca="false">STDEV(B127,C127,D127)</f>
        <v>0.0220678861663458</v>
      </c>
      <c r="G127" s="7" t="n">
        <v>13.53</v>
      </c>
      <c r="H127" s="7" t="n">
        <v>13.06</v>
      </c>
      <c r="I127" s="7" t="n">
        <v>13.12</v>
      </c>
      <c r="J127" s="6" t="n">
        <f aca="false">AVERAGE(G127:I127)</f>
        <v>13.2366666666667</v>
      </c>
      <c r="K127" s="6" t="n">
        <f aca="false">STDEV(G127,H127,I127)</f>
        <v>0.255799400572662</v>
      </c>
      <c r="L127" s="6"/>
      <c r="M127" s="7" t="n">
        <f aca="false">-2.9966*LOG(R127/1000,10)+15.311</f>
        <v>21.2011535676955</v>
      </c>
      <c r="N127" s="7" t="n">
        <f aca="false">-2.9966*LOG(S127/1000,10)+15.311</f>
        <v>21.168267923189</v>
      </c>
      <c r="O127" s="7" t="n">
        <f aca="false">-2.9966*LOG(T127/1000,10)+15.311</f>
        <v>21.0175529143117</v>
      </c>
      <c r="P127" s="6" t="n">
        <f aca="false">AVERAGE(M127:O127)</f>
        <v>21.1289914683987</v>
      </c>
      <c r="Q127" s="6" t="n">
        <f aca="false">STDEV(M127,N127,O127)</f>
        <v>0.0978993355769757</v>
      </c>
      <c r="R127" s="0" t="n">
        <v>10.824</v>
      </c>
      <c r="S127" s="0" t="n">
        <v>11.101</v>
      </c>
      <c r="T127" s="0" t="n">
        <v>12.464</v>
      </c>
      <c r="U127" s="1" t="n">
        <f aca="false">AVERAGE(R127:T127)</f>
        <v>11.463</v>
      </c>
      <c r="V127" s="1" t="n">
        <f aca="false">STDEV(R127,T127,S127)</f>
        <v>0.877885527845173</v>
      </c>
    </row>
    <row r="128" customFormat="false" ht="14.25" hidden="false" customHeight="false" outlineLevel="0" collapsed="false">
      <c r="A128" s="0" t="n">
        <v>126</v>
      </c>
      <c r="B128" s="0" t="n">
        <f aca="false">-2.6429*LOG(G128/1000,10)+25.171</f>
        <v>32.589290999009</v>
      </c>
      <c r="C128" s="0" t="n">
        <f aca="false">-2.6429*LOG(H128/1000,10)+25.171</f>
        <v>32.4186812944782</v>
      </c>
      <c r="D128" s="0" t="n">
        <f aca="false">-2.6429*LOG(I128/1000,10)+25.171</f>
        <v>32.4839145798446</v>
      </c>
      <c r="E128" s="1" t="n">
        <f aca="false">AVERAGE(B128:D128)</f>
        <v>32.4972956244439</v>
      </c>
      <c r="F128" s="1" t="n">
        <f aca="false">STDEV(B128,C128,D128)</f>
        <v>0.0860883678898956</v>
      </c>
      <c r="G128" s="7" t="n">
        <v>1.56</v>
      </c>
      <c r="H128" s="7" t="n">
        <v>1.81</v>
      </c>
      <c r="I128" s="7" t="n">
        <v>1.71</v>
      </c>
      <c r="J128" s="6" t="n">
        <f aca="false">AVERAGE(G128:I128)</f>
        <v>1.69333333333333</v>
      </c>
      <c r="K128" s="6" t="n">
        <f aca="false">STDEV(G128,H128,I128)</f>
        <v>0.125830573921179</v>
      </c>
      <c r="L128" s="6"/>
      <c r="M128" s="7" t="n">
        <f aca="false">-2.9966*LOG(R128/1000,10)+15.311</f>
        <v>24.012483373551</v>
      </c>
      <c r="N128" s="7" t="n">
        <f aca="false">-2.9966*LOG(S128/1000,10)+15.311</f>
        <v>23.7401436297516</v>
      </c>
      <c r="O128" s="7" t="n">
        <f aca="false">-2.9966*LOG(T128/1000,10)+15.311</f>
        <v>23.6693572999903</v>
      </c>
      <c r="P128" s="6" t="n">
        <f aca="false">AVERAGE(M128:O128)</f>
        <v>23.8073281010976</v>
      </c>
      <c r="Q128" s="6" t="n">
        <f aca="false">STDEV(M128,N128,O128)</f>
        <v>0.181160675870413</v>
      </c>
      <c r="R128" s="0" t="n">
        <v>1.248</v>
      </c>
      <c r="S128" s="0" t="n">
        <v>1.5385</v>
      </c>
      <c r="T128" s="0" t="n">
        <v>1.6245</v>
      </c>
      <c r="U128" s="1" t="n">
        <f aca="false">AVERAGE(R128:T128)</f>
        <v>1.47033333333333</v>
      </c>
      <c r="V128" s="1" t="n">
        <f aca="false">STDEV(R128,T128,S128)</f>
        <v>0.197289339127418</v>
      </c>
    </row>
    <row r="129" customFormat="false" ht="14.25" hidden="false" customHeight="false" outlineLevel="0" collapsed="false">
      <c r="A129" s="0" t="n">
        <v>127</v>
      </c>
      <c r="B129" s="0" t="n">
        <f aca="false">-2.6429*LOG(G129/1000,10)+25.171</f>
        <v>30.2815072118607</v>
      </c>
      <c r="C129" s="0" t="n">
        <f aca="false">-2.6429*LOG(H129/1000,10)+25.171</f>
        <v>30.3463602946896</v>
      </c>
      <c r="D129" s="0" t="n">
        <f aca="false">-2.6429*LOG(I129/1000,10)+25.171</f>
        <v>30.2736522837799</v>
      </c>
      <c r="E129" s="1" t="n">
        <f aca="false">AVERAGE(B129:D129)</f>
        <v>30.3005065967767</v>
      </c>
      <c r="F129" s="1" t="n">
        <f aca="false">STDEV(B129,C129,D129)</f>
        <v>0.039904212597186</v>
      </c>
      <c r="G129" s="7" t="n">
        <v>11.65</v>
      </c>
      <c r="H129" s="7" t="n">
        <v>11.01</v>
      </c>
      <c r="I129" s="7" t="n">
        <v>11.73</v>
      </c>
      <c r="J129" s="6" t="n">
        <f aca="false">AVERAGE(G129:I129)</f>
        <v>11.4633333333333</v>
      </c>
      <c r="K129" s="6" t="n">
        <f aca="false">STDEV(G129,H129,I129)</f>
        <v>0.3946306289853</v>
      </c>
      <c r="L129" s="6"/>
      <c r="M129" s="7" t="n">
        <f aca="false">-2.9966*LOG(R129/1000,10)+15.311</f>
        <v>21.3958482770401</v>
      </c>
      <c r="N129" s="7" t="n">
        <f aca="false">-2.9966*LOG(S129/1000,10)+15.311</f>
        <v>21.3904833671738</v>
      </c>
      <c r="O129" s="7" t="n">
        <f aca="false">-2.9966*LOG(T129/1000,10)+15.311</f>
        <v>21.163295021286</v>
      </c>
      <c r="P129" s="6" t="n">
        <f aca="false">AVERAGE(M129:O129)</f>
        <v>21.3165422218333</v>
      </c>
      <c r="Q129" s="6" t="n">
        <f aca="false">STDEV(M129,N129,O129)</f>
        <v>0.132743074851936</v>
      </c>
      <c r="R129" s="0" t="n">
        <v>9.32</v>
      </c>
      <c r="S129" s="0" t="n">
        <v>9.3585</v>
      </c>
      <c r="T129" s="0" t="n">
        <v>11.1435</v>
      </c>
      <c r="U129" s="1" t="n">
        <f aca="false">AVERAGE(R129:T129)</f>
        <v>9.94066666666667</v>
      </c>
      <c r="V129" s="1" t="n">
        <f aca="false">STDEV(R129,T129,S129)</f>
        <v>1.04186207500481</v>
      </c>
    </row>
    <row r="130" customFormat="false" ht="14.25" hidden="false" customHeight="false" outlineLevel="0" collapsed="false">
      <c r="A130" s="0" t="n">
        <v>128</v>
      </c>
      <c r="B130" s="0" t="n">
        <f aca="false">-2.6429*LOG(G130/1000,10)+25.171</f>
        <v>32.9903032723953</v>
      </c>
      <c r="C130" s="0" t="n">
        <f aca="false">-2.6429*LOG(H130/1000,10)+25.171</f>
        <v>32.7053288071631</v>
      </c>
      <c r="D130" s="0" t="n">
        <f aca="false">-2.6429*LOG(I130/1000,10)+25.171</f>
        <v>33.2334571514382</v>
      </c>
      <c r="E130" s="1" t="n">
        <f aca="false">AVERAGE(B130:D130)</f>
        <v>32.9763630769989</v>
      </c>
      <c r="F130" s="1" t="n">
        <f aca="false">STDEV(B130,C130,D130)</f>
        <v>0.264339996581009</v>
      </c>
      <c r="G130" s="7" t="n">
        <v>1.1</v>
      </c>
      <c r="H130" s="7" t="n">
        <v>1.41</v>
      </c>
      <c r="I130" s="7" t="n">
        <v>0.89</v>
      </c>
      <c r="J130" s="6" t="n">
        <f aca="false">AVERAGE(G130:I130)</f>
        <v>1.13333333333333</v>
      </c>
      <c r="K130" s="6" t="n">
        <f aca="false">STDEV(G130,H130,I130)</f>
        <v>0.261597655443112</v>
      </c>
      <c r="L130" s="6"/>
      <c r="M130" s="7" t="n">
        <f aca="false">-2.9966*LOG(R130/1000,10)+15.311</f>
        <v>24.4671632246348</v>
      </c>
      <c r="N130" s="7" t="n">
        <f aca="false">-2.9966*LOG(S130/1000,10)+15.311</f>
        <v>24.0651532542214</v>
      </c>
      <c r="O130" s="7" t="n">
        <f aca="false">-2.9966*LOG(T130/1000,10)+15.311</f>
        <v>24.5192113504793</v>
      </c>
      <c r="P130" s="6" t="n">
        <f aca="false">AVERAGE(M130:O130)</f>
        <v>24.3505092764452</v>
      </c>
      <c r="Q130" s="6" t="n">
        <f aca="false">STDEV(M130,N130,O130)</f>
        <v>0.248492044974277</v>
      </c>
      <c r="R130" s="0" t="n">
        <v>0.88</v>
      </c>
      <c r="S130" s="0" t="n">
        <v>1.1985</v>
      </c>
      <c r="T130" s="0" t="n">
        <v>0.8455</v>
      </c>
      <c r="U130" s="1" t="n">
        <f aca="false">AVERAGE(R130:T130)</f>
        <v>0.974666666666667</v>
      </c>
      <c r="V130" s="1" t="n">
        <f aca="false">STDEV(R130,T130,S130)</f>
        <v>0.194611364861699</v>
      </c>
    </row>
    <row r="131" customFormat="false" ht="14.25" hidden="false" customHeight="false" outlineLevel="0" collapsed="false">
      <c r="A131" s="0" t="n">
        <v>129</v>
      </c>
      <c r="B131" s="7" t="n">
        <v>0</v>
      </c>
      <c r="C131" s="7" t="n">
        <v>0</v>
      </c>
      <c r="D131" s="7" t="n">
        <v>0</v>
      </c>
      <c r="E131" s="6" t="n">
        <v>0</v>
      </c>
      <c r="F131" s="6" t="n">
        <v>0</v>
      </c>
      <c r="G131" s="7" t="n">
        <v>0</v>
      </c>
      <c r="H131" s="7" t="n">
        <v>0</v>
      </c>
      <c r="I131" s="7" t="n">
        <v>0</v>
      </c>
      <c r="J131" s="6" t="n">
        <v>0</v>
      </c>
      <c r="K131" s="6" t="n">
        <v>0</v>
      </c>
      <c r="L131" s="6"/>
      <c r="M131" s="7" t="n">
        <f aca="false">-2.9966*LOG(R131/1000,10)+15.311</f>
        <v>20.5559866538386</v>
      </c>
      <c r="N131" s="7" t="n">
        <f aca="false">-2.9966*LOG(S131/1000,10)+15.311</f>
        <v>20.5714578486291</v>
      </c>
      <c r="O131" s="7" t="n">
        <f aca="false">-2.9966*LOG(T131/1000,10)+15.311</f>
        <v>20.5781450809282</v>
      </c>
      <c r="P131" s="6" t="n">
        <f aca="false">AVERAGE(M131:O131)</f>
        <v>20.568529861132</v>
      </c>
      <c r="Q131" s="6" t="n">
        <f aca="false">STDEV(M131,N131,O131)</f>
        <v>0.0113656854548196</v>
      </c>
      <c r="R131" s="0" t="n">
        <v>17.77</v>
      </c>
      <c r="S131" s="0" t="n">
        <v>17.56</v>
      </c>
      <c r="T131" s="0" t="n">
        <v>17.47</v>
      </c>
      <c r="U131" s="1" t="n">
        <f aca="false">AVERAGE(R131:T131)</f>
        <v>17.6</v>
      </c>
      <c r="V131" s="1" t="n">
        <f aca="false">STDEV(R131,T131,S131)</f>
        <v>0.153948043183407</v>
      </c>
    </row>
    <row r="132" customFormat="false" ht="14.25" hidden="false" customHeight="false" outlineLevel="0" collapsed="false">
      <c r="A132" s="0" t="n">
        <v>130</v>
      </c>
      <c r="B132" s="0" t="n">
        <f aca="false">-2.6429*LOG(G132/1000,10)+25.171</f>
        <v>30.1797490119838</v>
      </c>
      <c r="C132" s="0" t="n">
        <f aca="false">-2.6429*LOG(H132/1000,10)+25.171</f>
        <v>30.1824571458855</v>
      </c>
      <c r="D132" s="0" t="n">
        <f aca="false">-2.6429*LOG(I132/1000,10)+25.171</f>
        <v>30.208046034353</v>
      </c>
      <c r="E132" s="1" t="n">
        <f aca="false">AVERAGE(B132:D132)</f>
        <v>30.1900840640741</v>
      </c>
      <c r="F132" s="1" t="n">
        <f aca="false">STDEV(B132,C132,D132)</f>
        <v>0.0156143453123261</v>
      </c>
      <c r="G132" s="7" t="n">
        <v>12.73</v>
      </c>
      <c r="H132" s="7" t="n">
        <v>12.7</v>
      </c>
      <c r="I132" s="7" t="n">
        <v>12.42</v>
      </c>
      <c r="J132" s="6" t="n">
        <f aca="false">AVERAGE(G132:I132)</f>
        <v>12.6166666666667</v>
      </c>
      <c r="K132" s="6" t="n">
        <f aca="false">STDEV(G132,H132,I132)</f>
        <v>0.170977581376429</v>
      </c>
      <c r="L132" s="6"/>
      <c r="M132" s="7" t="n">
        <f aca="false">-2.9966*LOG(R132/1000,10)+15.311</f>
        <v>21.2804717505914</v>
      </c>
      <c r="N132" s="7" t="n">
        <f aca="false">-2.9966*LOG(S132/1000,10)+15.311</f>
        <v>21.2046450169879</v>
      </c>
      <c r="O132" s="7" t="n">
        <f aca="false">-2.9966*LOG(T132/1000,10)+15.311</f>
        <v>21.0889086702956</v>
      </c>
      <c r="P132" s="6" t="n">
        <f aca="false">AVERAGE(M132:O132)</f>
        <v>21.191341812625</v>
      </c>
      <c r="Q132" s="6" t="n">
        <f aca="false">STDEV(M132,N132,O132)</f>
        <v>0.096471938240321</v>
      </c>
      <c r="R132" s="0" t="n">
        <v>10.184</v>
      </c>
      <c r="S132" s="0" t="n">
        <v>10.795</v>
      </c>
      <c r="T132" s="0" t="n">
        <v>11.799</v>
      </c>
      <c r="U132" s="1" t="n">
        <f aca="false">AVERAGE(R132:T132)</f>
        <v>10.926</v>
      </c>
      <c r="V132" s="1" t="n">
        <f aca="false">STDEV(R132,T132,S132)</f>
        <v>0.815430561114801</v>
      </c>
    </row>
    <row r="133" customFormat="false" ht="14.25" hidden="false" customHeight="false" outlineLevel="0" collapsed="false">
      <c r="A133" s="0" t="n">
        <v>131</v>
      </c>
      <c r="B133" s="0" t="n">
        <f aca="false">-2.6429*LOG(G133/1000,10)+25.171</f>
        <v>29.8410145798446</v>
      </c>
      <c r="C133" s="0" t="n">
        <f aca="false">-2.6429*LOG(H133/1000,10)+25.171</f>
        <v>29.8363255869192</v>
      </c>
      <c r="D133" s="0" t="n">
        <f aca="false">-2.6429*LOG(I133/1000,10)+25.171</f>
        <v>29.8040282809745</v>
      </c>
      <c r="E133" s="1" t="n">
        <f aca="false">AVERAGE(B133:D133)</f>
        <v>29.8271228159128</v>
      </c>
      <c r="F133" s="1" t="n">
        <f aca="false">STDEV(B133,C133,D133)</f>
        <v>0.0201373985825962</v>
      </c>
      <c r="G133" s="7" t="n">
        <v>17.1</v>
      </c>
      <c r="H133" s="7" t="n">
        <v>17.17</v>
      </c>
      <c r="I133" s="7" t="n">
        <v>17.66</v>
      </c>
      <c r="J133" s="6" t="n">
        <f aca="false">AVERAGE(G133:I133)</f>
        <v>17.31</v>
      </c>
      <c r="K133" s="6" t="n">
        <f aca="false">STDEV(G133,H133,I133)</f>
        <v>0.305122926047846</v>
      </c>
      <c r="L133" s="6"/>
      <c r="M133" s="7" t="n">
        <f aca="false">-2.9966*LOG(R133/1000,10)+15.311</f>
        <v>20.8964044005788</v>
      </c>
      <c r="N133" s="7" t="n">
        <f aca="false">-2.9966*LOG(S133/1000,10)+15.311</f>
        <v>20.8121905807253</v>
      </c>
      <c r="O133" s="7" t="n">
        <f aca="false">-2.9966*LOG(T133/1000,10)+15.311</f>
        <v>20.6308211150442</v>
      </c>
      <c r="P133" s="6" t="n">
        <f aca="false">AVERAGE(M133:O133)</f>
        <v>20.7798053654495</v>
      </c>
      <c r="Q133" s="6" t="n">
        <f aca="false">STDEV(M133,N133,O133)</f>
        <v>0.135721118530566</v>
      </c>
      <c r="R133" s="0" t="n">
        <v>13.68</v>
      </c>
      <c r="S133" s="0" t="n">
        <v>14.5945</v>
      </c>
      <c r="T133" s="0" t="n">
        <v>16.777</v>
      </c>
      <c r="U133" s="1" t="n">
        <f aca="false">AVERAGE(R133:T133)</f>
        <v>15.0171666666667</v>
      </c>
      <c r="V133" s="1" t="n">
        <f aca="false">STDEV(R133,T133,S133)</f>
        <v>1.59117490658109</v>
      </c>
    </row>
    <row r="134" customFormat="false" ht="14.25" hidden="false" customHeight="false" outlineLevel="0" collapsed="false">
      <c r="A134" s="0" t="n">
        <v>132</v>
      </c>
      <c r="B134" s="0" t="n">
        <f aca="false">-2.6429*LOG(G134/1000,10)+25.171</f>
        <v>30.4988828070982</v>
      </c>
      <c r="C134" s="0" t="n">
        <f aca="false">-2.6429*LOG(H134/1000,10)+25.171</f>
        <v>30.3642211100674</v>
      </c>
      <c r="D134" s="0" t="n">
        <f aca="false">-2.6429*LOG(I134/1000,10)+25.171</f>
        <v>30.5400964152668</v>
      </c>
      <c r="E134" s="1" t="n">
        <f aca="false">AVERAGE(B134:D134)</f>
        <v>30.4677334441441</v>
      </c>
      <c r="F134" s="1" t="n">
        <f aca="false">STDEV(B134,C134,D134)</f>
        <v>0.091982296416664</v>
      </c>
      <c r="G134" s="7" t="n">
        <v>9.64</v>
      </c>
      <c r="H134" s="7" t="n">
        <v>10.84</v>
      </c>
      <c r="I134" s="7" t="n">
        <v>9.3</v>
      </c>
      <c r="J134" s="6" t="n">
        <f aca="false">AVERAGE(G134:I134)</f>
        <v>9.92666666666667</v>
      </c>
      <c r="K134" s="6" t="n">
        <f aca="false">STDEV(G134,H134,I134)</f>
        <v>0.809032343811626</v>
      </c>
      <c r="L134" s="6"/>
      <c r="M134" s="7" t="n">
        <f aca="false">-2.9966*LOG(R134/1000,10)+15.311</f>
        <v>21.6423153051867</v>
      </c>
      <c r="N134" s="7" t="n">
        <f aca="false">-2.9966*LOG(S134/1000,10)+15.311</f>
        <v>21.4107345001569</v>
      </c>
      <c r="O134" s="7" t="n">
        <f aca="false">-2.9966*LOG(T134/1000,10)+15.311</f>
        <v>21.4653974407547</v>
      </c>
      <c r="P134" s="6" t="n">
        <f aca="false">AVERAGE(M134:O134)</f>
        <v>21.5061490820328</v>
      </c>
      <c r="Q134" s="6" t="n">
        <f aca="false">STDEV(M134,N134,O134)</f>
        <v>0.121049326783355</v>
      </c>
      <c r="R134" s="0" t="n">
        <v>7.712</v>
      </c>
      <c r="S134" s="0" t="n">
        <v>9.214</v>
      </c>
      <c r="T134" s="0" t="n">
        <v>8.835</v>
      </c>
      <c r="U134" s="1" t="n">
        <f aca="false">AVERAGE(R134:T134)</f>
        <v>8.587</v>
      </c>
      <c r="V134" s="1" t="n">
        <f aca="false">STDEV(R134,T134,S134)</f>
        <v>0.781107547012574</v>
      </c>
    </row>
    <row r="135" customFormat="false" ht="14.25" hidden="false" customHeight="false" outlineLevel="0" collapsed="false">
      <c r="A135" s="0" t="n">
        <v>133</v>
      </c>
      <c r="B135" s="0" t="n">
        <f aca="false">-2.6429*LOG(G135/1000,10)+25.171</f>
        <v>30.4499337967554</v>
      </c>
      <c r="C135" s="0" t="n">
        <f aca="false">-2.6429*LOG(H135/1000,10)+25.171</f>
        <v>30.4018924622532</v>
      </c>
      <c r="D135" s="0" t="n">
        <f aca="false">-2.6429*LOG(I135/1000,10)+25.171</f>
        <v>29.9317691848882</v>
      </c>
      <c r="E135" s="1" t="n">
        <f aca="false">AVERAGE(B135:D135)</f>
        <v>30.2611984812989</v>
      </c>
      <c r="F135" s="1" t="n">
        <f aca="false">STDEV(B135,C135,D135)</f>
        <v>0.286303577440894</v>
      </c>
      <c r="G135" s="7" t="n">
        <v>10.06</v>
      </c>
      <c r="H135" s="7" t="n">
        <v>10.49</v>
      </c>
      <c r="I135" s="7" t="n">
        <v>15.8</v>
      </c>
      <c r="J135" s="6" t="n">
        <f aca="false">AVERAGE(G135:I135)</f>
        <v>12.1166666666667</v>
      </c>
      <c r="K135" s="6" t="n">
        <f aca="false">STDEV(G135,H135,I135)</f>
        <v>3.19709764213315</v>
      </c>
      <c r="L135" s="6"/>
      <c r="M135" s="7" t="n">
        <f aca="false">-2.9966*LOG(R135/1000,10)+15.311</f>
        <v>21.5868154359547</v>
      </c>
      <c r="N135" s="7" t="n">
        <f aca="false">-2.9966*LOG(S135/1000,10)+15.311</f>
        <v>21.4534474192837</v>
      </c>
      <c r="O135" s="7" t="n">
        <f aca="false">-2.9966*LOG(T135/1000,10)+15.311</f>
        <v>20.7756576176238</v>
      </c>
      <c r="P135" s="6" t="n">
        <f aca="false">AVERAGE(M135:O135)</f>
        <v>21.2719734909541</v>
      </c>
      <c r="Q135" s="6" t="n">
        <f aca="false">STDEV(M135,N135,O135)</f>
        <v>0.434964184223673</v>
      </c>
      <c r="R135" s="0" t="n">
        <v>8.048</v>
      </c>
      <c r="S135" s="0" t="n">
        <v>8.9165</v>
      </c>
      <c r="T135" s="0" t="n">
        <v>15.01</v>
      </c>
      <c r="U135" s="1" t="n">
        <f aca="false">AVERAGE(R135:T135)</f>
        <v>10.6581666666667</v>
      </c>
      <c r="V135" s="1" t="n">
        <f aca="false">STDEV(R135,T135,S135)</f>
        <v>3.79373339644911</v>
      </c>
    </row>
    <row r="136" customFormat="false" ht="14.25" hidden="false" customHeight="false" outlineLevel="0" collapsed="false">
      <c r="A136" s="0" t="n">
        <v>134</v>
      </c>
      <c r="B136" s="0" t="n">
        <f aca="false">-2.6429*LOG(G136/1000,10)+25.171</f>
        <v>29.8250171517398</v>
      </c>
      <c r="C136" s="0" t="n">
        <f aca="false">-2.6429*LOG(H136/1000,10)+25.171</f>
        <v>29.795609986809</v>
      </c>
      <c r="D136" s="0" t="n">
        <f aca="false">-2.6429*LOG(I136/1000,10)+25.171</f>
        <v>29.8007831646308</v>
      </c>
      <c r="E136" s="1" t="n">
        <f aca="false">AVERAGE(B136:D136)</f>
        <v>29.8071367677265</v>
      </c>
      <c r="F136" s="1" t="n">
        <f aca="false">STDEV(B136,C136,D136)</f>
        <v>0.0156994121399679</v>
      </c>
      <c r="G136" s="7" t="n">
        <v>17.34</v>
      </c>
      <c r="H136" s="7" t="n">
        <v>17.79</v>
      </c>
      <c r="I136" s="7" t="n">
        <v>17.71</v>
      </c>
      <c r="J136" s="6" t="n">
        <f aca="false">AVERAGE(G136:I136)</f>
        <v>17.6133333333333</v>
      </c>
      <c r="K136" s="6" t="n">
        <f aca="false">STDEV(G136,H136,I136)</f>
        <v>0.240069434400411</v>
      </c>
      <c r="L136" s="6"/>
      <c r="M136" s="7" t="n">
        <f aca="false">-2.9966*LOG(R136/1000,10)+15.311</f>
        <v>20.878266032476</v>
      </c>
      <c r="N136" s="7" t="n">
        <f aca="false">-2.9966*LOG(S136/1000,10)+15.311</f>
        <v>20.7660260011763</v>
      </c>
      <c r="O136" s="7" t="n">
        <f aca="false">-2.9966*LOG(T136/1000,10)+15.311</f>
        <v>20.6271417039293</v>
      </c>
      <c r="P136" s="6" t="n">
        <f aca="false">AVERAGE(M136:O136)</f>
        <v>20.7571445791939</v>
      </c>
      <c r="Q136" s="6" t="n">
        <f aca="false">STDEV(M136,N136,O136)</f>
        <v>0.125797523184441</v>
      </c>
      <c r="R136" s="0" t="n">
        <v>13.872</v>
      </c>
      <c r="S136" s="0" t="n">
        <v>15.1215</v>
      </c>
      <c r="T136" s="0" t="n">
        <v>16.8245</v>
      </c>
      <c r="U136" s="1" t="n">
        <f aca="false">AVERAGE(R136:T136)</f>
        <v>15.2726666666667</v>
      </c>
      <c r="V136" s="1" t="n">
        <f aca="false">STDEV(R136,T136,S136)</f>
        <v>1.48204338105648</v>
      </c>
    </row>
    <row r="137" customFormat="false" ht="14.25" hidden="false" customHeight="false" outlineLevel="0" collapsed="false">
      <c r="A137" s="0" t="n">
        <v>135</v>
      </c>
      <c r="B137" s="0" t="n">
        <f aca="false">-2.6429*LOG(G137/1000,10)+25.171</f>
        <v>29.775147327665</v>
      </c>
      <c r="C137" s="0" t="n">
        <f aca="false">-2.6429*LOG(H137/1000,10)+25.171</f>
        <v>29.7255319584154</v>
      </c>
      <c r="D137" s="0" t="n">
        <f aca="false">-2.6429*LOG(I137/1000,10)+25.171</f>
        <v>29.7383498180847</v>
      </c>
      <c r="E137" s="1" t="n">
        <f aca="false">AVERAGE(B137:D137)</f>
        <v>29.7463430347217</v>
      </c>
      <c r="F137" s="1" t="n">
        <f aca="false">STDEV(B137,C137,D137)</f>
        <v>0.0257553848854274</v>
      </c>
      <c r="G137" s="7" t="n">
        <v>18.11</v>
      </c>
      <c r="H137" s="7" t="n">
        <v>18.91</v>
      </c>
      <c r="I137" s="7" t="n">
        <v>18.7</v>
      </c>
      <c r="J137" s="6" t="n">
        <f aca="false">AVERAGE(G137:I137)</f>
        <v>18.5733333333333</v>
      </c>
      <c r="K137" s="6" t="n">
        <f aca="false">STDEV(G137,H137,I137)</f>
        <v>0.414769012021551</v>
      </c>
      <c r="L137" s="6"/>
      <c r="M137" s="7" t="n">
        <f aca="false">-2.9966*LOG(R137/1000,10)+15.311</f>
        <v>20.8217221167688</v>
      </c>
      <c r="N137" s="7" t="n">
        <f aca="false">-2.9966*LOG(S137/1000,10)+15.311</f>
        <v>20.6865694118675</v>
      </c>
      <c r="O137" s="7" t="n">
        <f aca="false">-2.9966*LOG(T137/1000,10)+15.311</f>
        <v>20.5563528862442</v>
      </c>
      <c r="P137" s="6" t="n">
        <f aca="false">AVERAGE(M137:O137)</f>
        <v>20.6882148049602</v>
      </c>
      <c r="Q137" s="6" t="n">
        <f aca="false">STDEV(M137,N137,O137)</f>
        <v>0.132692266602601</v>
      </c>
      <c r="R137" s="0" t="n">
        <v>14.488</v>
      </c>
      <c r="S137" s="0" t="n">
        <v>16.0735</v>
      </c>
      <c r="T137" s="0" t="n">
        <v>17.765</v>
      </c>
      <c r="U137" s="1" t="n">
        <f aca="false">AVERAGE(R137:T137)</f>
        <v>16.1088333333333</v>
      </c>
      <c r="V137" s="1" t="n">
        <f aca="false">STDEV(R137,T137,S137)</f>
        <v>1.63878570390803</v>
      </c>
    </row>
    <row r="138" customFormat="false" ht="14.25" hidden="false" customHeight="false" outlineLevel="0" collapsed="false">
      <c r="A138" s="0" t="n">
        <v>136</v>
      </c>
      <c r="B138" s="0" t="n">
        <f aca="false">-2.6429*LOG(G138/1000,10)+25.171</f>
        <v>30.2697448863511</v>
      </c>
      <c r="C138" s="0" t="n">
        <f aca="false">-2.6429*LOG(H138/1000,10)+25.171</f>
        <v>30.2805224010871</v>
      </c>
      <c r="D138" s="0" t="n">
        <f aca="false">-2.6429*LOG(I138/1000,10)+25.171</f>
        <v>30.2973801961797</v>
      </c>
      <c r="E138" s="1" t="n">
        <f aca="false">AVERAGE(B138:D138)</f>
        <v>30.282549161206</v>
      </c>
      <c r="F138" s="1" t="n">
        <f aca="false">STDEV(B138,C138,D138)</f>
        <v>0.0139286899874316</v>
      </c>
      <c r="G138" s="7" t="n">
        <v>11.77</v>
      </c>
      <c r="H138" s="7" t="n">
        <v>11.66</v>
      </c>
      <c r="I138" s="7" t="n">
        <v>11.49</v>
      </c>
      <c r="J138" s="6" t="n">
        <f aca="false">AVERAGE(G138:I138)</f>
        <v>11.64</v>
      </c>
      <c r="K138" s="6" t="n">
        <f aca="false">STDEV(G138,H138,I138)</f>
        <v>0.141067359796659</v>
      </c>
      <c r="L138" s="6"/>
      <c r="M138" s="7" t="n">
        <f aca="false">-2.9966*LOG(R138/1000,10)+15.311</f>
        <v>21.3825117964233</v>
      </c>
      <c r="N138" s="7" t="n">
        <f aca="false">-2.9966*LOG(S138/1000,10)+15.311</f>
        <v>21.315834371007</v>
      </c>
      <c r="O138" s="7" t="n">
        <f aca="false">-2.9966*LOG(T138/1000,10)+15.311</f>
        <v>21.1901984464241</v>
      </c>
      <c r="P138" s="6" t="n">
        <f aca="false">AVERAGE(M138:O138)</f>
        <v>21.2961815379515</v>
      </c>
      <c r="Q138" s="6" t="n">
        <f aca="false">STDEV(M138,N138,O138)</f>
        <v>0.0976513263212942</v>
      </c>
      <c r="R138" s="0" t="n">
        <v>9.416</v>
      </c>
      <c r="S138" s="0" t="n">
        <v>9.911</v>
      </c>
      <c r="T138" s="0" t="n">
        <v>10.9155</v>
      </c>
      <c r="U138" s="1" t="n">
        <f aca="false">AVERAGE(R138:T138)</f>
        <v>10.0808333333333</v>
      </c>
      <c r="V138" s="1" t="n">
        <f aca="false">STDEV(R138,T138,S138)</f>
        <v>0.764040302165621</v>
      </c>
    </row>
  </sheetData>
  <mergeCells count="6">
    <mergeCell ref="G1:I1"/>
    <mergeCell ref="R1:T1"/>
    <mergeCell ref="B2:D2"/>
    <mergeCell ref="G2:I2"/>
    <mergeCell ref="M2:O2"/>
    <mergeCell ref="R2:T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143"/>
  <sheetViews>
    <sheetView showFormulas="false" showGridLines="true" showRowColHeaders="true" showZeros="true" rightToLeft="false" tabSelected="true" showOutlineSymbols="true" defaultGridColor="true" view="normal" topLeftCell="A130" colorId="64" zoomScale="100" zoomScaleNormal="100" zoomScalePageLayoutView="100" workbookViewId="0">
      <selection pane="topLeft" activeCell="E143" activeCellId="0" sqref="E143"/>
    </sheetView>
  </sheetViews>
  <sheetFormatPr defaultColWidth="8.8984375" defaultRowHeight="14.25" zeroHeight="false" outlineLevelRow="0" outlineLevelCol="0"/>
  <cols>
    <col collapsed="false" customWidth="true" hidden="false" outlineLevel="0" max="2" min="2" style="5" width="11.74"/>
    <col collapsed="false" customWidth="true" hidden="false" outlineLevel="0" max="3" min="3" style="7" width="40.24"/>
    <col collapsed="false" customWidth="true" hidden="false" outlineLevel="0" max="4" min="4" style="5" width="16.87"/>
    <col collapsed="false" customWidth="true" hidden="false" outlineLevel="0" max="5" min="5" style="5" width="8.99"/>
    <col collapsed="false" customWidth="true" hidden="false" outlineLevel="0" max="6" min="6" style="5" width="16.99"/>
    <col collapsed="false" customWidth="true" hidden="false" outlineLevel="0" max="7" min="7" style="7" width="8.99"/>
    <col collapsed="false" customWidth="true" hidden="false" outlineLevel="0" max="9" min="8" style="1" width="12.62"/>
  </cols>
  <sheetData>
    <row r="2" customFormat="false" ht="15" hidden="false" customHeight="false" outlineLevel="0" collapsed="false">
      <c r="B2" s="8" t="s">
        <v>8</v>
      </c>
      <c r="J2" s="1"/>
      <c r="K2" s="1"/>
    </row>
    <row r="3" customFormat="false" ht="15.75" hidden="false" customHeight="false" outlineLevel="0" collapsed="false">
      <c r="B3" s="9"/>
      <c r="C3" s="10"/>
      <c r="D3" s="11" t="s">
        <v>0</v>
      </c>
      <c r="E3" s="11"/>
      <c r="F3" s="12" t="s">
        <v>9</v>
      </c>
      <c r="G3" s="12"/>
      <c r="H3" s="13"/>
    </row>
    <row r="4" customFormat="false" ht="18.75" hidden="false" customHeight="false" outlineLevel="0" collapsed="false">
      <c r="B4" s="9" t="s">
        <v>10</v>
      </c>
      <c r="C4" s="9" t="s">
        <v>11</v>
      </c>
      <c r="D4" s="14" t="s">
        <v>12</v>
      </c>
      <c r="E4" s="14" t="s">
        <v>13</v>
      </c>
      <c r="F4" s="14" t="s">
        <v>14</v>
      </c>
      <c r="G4" s="14" t="s">
        <v>15</v>
      </c>
      <c r="H4" s="13"/>
    </row>
    <row r="5" customFormat="false" ht="15" hidden="false" customHeight="false" outlineLevel="0" collapsed="false">
      <c r="B5" s="15" t="n">
        <v>1</v>
      </c>
      <c r="C5" s="16" t="s">
        <v>16</v>
      </c>
      <c r="D5" s="15" t="s">
        <v>17</v>
      </c>
      <c r="E5" s="17" t="s">
        <v>18</v>
      </c>
      <c r="F5" s="17" t="s">
        <v>19</v>
      </c>
      <c r="G5" s="18" t="s">
        <v>20</v>
      </c>
      <c r="H5" s="6"/>
      <c r="I5" s="6"/>
    </row>
    <row r="6" customFormat="false" ht="15" hidden="false" customHeight="false" outlineLevel="0" collapsed="false">
      <c r="B6" s="15" t="n">
        <v>2</v>
      </c>
      <c r="C6" s="16" t="s">
        <v>16</v>
      </c>
      <c r="D6" s="15" t="s">
        <v>21</v>
      </c>
      <c r="E6" s="17" t="s">
        <v>22</v>
      </c>
      <c r="F6" s="17" t="s">
        <v>23</v>
      </c>
      <c r="G6" s="18" t="s">
        <v>24</v>
      </c>
    </row>
    <row r="7" customFormat="false" ht="15" hidden="false" customHeight="false" outlineLevel="0" collapsed="false">
      <c r="B7" s="15" t="n">
        <v>3</v>
      </c>
      <c r="C7" s="16" t="s">
        <v>25</v>
      </c>
      <c r="D7" s="15" t="s">
        <v>26</v>
      </c>
      <c r="E7" s="17" t="s">
        <v>27</v>
      </c>
      <c r="F7" s="17" t="s">
        <v>28</v>
      </c>
      <c r="G7" s="18" t="s">
        <v>29</v>
      </c>
    </row>
    <row r="8" customFormat="false" ht="15" hidden="false" customHeight="false" outlineLevel="0" collapsed="false">
      <c r="B8" s="15" t="n">
        <v>4</v>
      </c>
      <c r="C8" s="16" t="s">
        <v>30</v>
      </c>
      <c r="D8" s="15" t="s">
        <v>31</v>
      </c>
      <c r="E8" s="17" t="s">
        <v>32</v>
      </c>
      <c r="F8" s="17" t="s">
        <v>33</v>
      </c>
      <c r="G8" s="18" t="s">
        <v>34</v>
      </c>
    </row>
    <row r="9" customFormat="false" ht="15" hidden="false" customHeight="false" outlineLevel="0" collapsed="false">
      <c r="B9" s="15" t="n">
        <v>5</v>
      </c>
      <c r="C9" s="16" t="s">
        <v>35</v>
      </c>
      <c r="D9" s="15" t="s">
        <v>36</v>
      </c>
      <c r="E9" s="17" t="s">
        <v>37</v>
      </c>
      <c r="F9" s="17" t="s">
        <v>38</v>
      </c>
      <c r="G9" s="18" t="s">
        <v>39</v>
      </c>
    </row>
    <row r="10" customFormat="false" ht="15" hidden="false" customHeight="false" outlineLevel="0" collapsed="false">
      <c r="B10" s="15" t="n">
        <v>6</v>
      </c>
      <c r="C10" s="16" t="s">
        <v>40</v>
      </c>
      <c r="D10" s="15" t="s">
        <v>41</v>
      </c>
      <c r="E10" s="17" t="s">
        <v>42</v>
      </c>
      <c r="F10" s="17" t="s">
        <v>43</v>
      </c>
      <c r="G10" s="18" t="s">
        <v>44</v>
      </c>
    </row>
    <row r="11" customFormat="false" ht="15" hidden="false" customHeight="false" outlineLevel="0" collapsed="false">
      <c r="B11" s="15" t="n">
        <v>7</v>
      </c>
      <c r="C11" s="16" t="s">
        <v>45</v>
      </c>
      <c r="D11" s="15" t="s">
        <v>46</v>
      </c>
      <c r="E11" s="17" t="s">
        <v>47</v>
      </c>
      <c r="F11" s="17" t="s">
        <v>48</v>
      </c>
      <c r="G11" s="18" t="s">
        <v>49</v>
      </c>
    </row>
    <row r="12" customFormat="false" ht="15" hidden="false" customHeight="false" outlineLevel="0" collapsed="false">
      <c r="B12" s="15" t="n">
        <v>8</v>
      </c>
      <c r="C12" s="16" t="s">
        <v>50</v>
      </c>
      <c r="D12" s="17" t="s">
        <v>51</v>
      </c>
      <c r="E12" s="17" t="s">
        <v>51</v>
      </c>
      <c r="F12" s="17" t="s">
        <v>51</v>
      </c>
      <c r="G12" s="17" t="s">
        <v>51</v>
      </c>
    </row>
    <row r="13" customFormat="false" ht="15" hidden="false" customHeight="false" outlineLevel="0" collapsed="false">
      <c r="B13" s="15" t="n">
        <v>9</v>
      </c>
      <c r="C13" s="16" t="s">
        <v>52</v>
      </c>
      <c r="D13" s="15" t="s">
        <v>53</v>
      </c>
      <c r="E13" s="17" t="s">
        <v>54</v>
      </c>
      <c r="F13" s="17" t="s">
        <v>55</v>
      </c>
      <c r="G13" s="18" t="s">
        <v>56</v>
      </c>
    </row>
    <row r="14" customFormat="false" ht="15" hidden="false" customHeight="false" outlineLevel="0" collapsed="false">
      <c r="B14" s="15" t="n">
        <v>10</v>
      </c>
      <c r="C14" s="16" t="s">
        <v>52</v>
      </c>
      <c r="D14" s="15" t="s">
        <v>57</v>
      </c>
      <c r="E14" s="17" t="s">
        <v>58</v>
      </c>
      <c r="F14" s="17" t="s">
        <v>59</v>
      </c>
      <c r="G14" s="18" t="s">
        <v>60</v>
      </c>
    </row>
    <row r="15" customFormat="false" ht="15" hidden="false" customHeight="false" outlineLevel="0" collapsed="false">
      <c r="B15" s="15" t="n">
        <v>11</v>
      </c>
      <c r="C15" s="16" t="s">
        <v>52</v>
      </c>
      <c r="D15" s="15" t="s">
        <v>61</v>
      </c>
      <c r="E15" s="17" t="s">
        <v>62</v>
      </c>
      <c r="F15" s="17" t="s">
        <v>63</v>
      </c>
      <c r="G15" s="18" t="s">
        <v>64</v>
      </c>
    </row>
    <row r="16" customFormat="false" ht="15" hidden="false" customHeight="false" outlineLevel="0" collapsed="false">
      <c r="B16" s="15" t="n">
        <v>12</v>
      </c>
      <c r="C16" s="16" t="s">
        <v>65</v>
      </c>
      <c r="D16" s="15" t="s">
        <v>66</v>
      </c>
      <c r="E16" s="17" t="s">
        <v>67</v>
      </c>
      <c r="F16" s="17" t="s">
        <v>68</v>
      </c>
      <c r="G16" s="18" t="s">
        <v>69</v>
      </c>
    </row>
    <row r="17" customFormat="false" ht="15" hidden="false" customHeight="false" outlineLevel="0" collapsed="false">
      <c r="B17" s="15" t="n">
        <v>13</v>
      </c>
      <c r="C17" s="16" t="s">
        <v>70</v>
      </c>
      <c r="D17" s="15" t="s">
        <v>71</v>
      </c>
      <c r="E17" s="17" t="s">
        <v>72</v>
      </c>
      <c r="F17" s="17" t="s">
        <v>73</v>
      </c>
      <c r="G17" s="18" t="s">
        <v>74</v>
      </c>
    </row>
    <row r="18" customFormat="false" ht="15" hidden="false" customHeight="false" outlineLevel="0" collapsed="false">
      <c r="B18" s="15" t="n">
        <v>14</v>
      </c>
      <c r="C18" s="16" t="s">
        <v>75</v>
      </c>
      <c r="D18" s="15" t="s">
        <v>76</v>
      </c>
      <c r="E18" s="17" t="s">
        <v>77</v>
      </c>
      <c r="F18" s="17" t="s">
        <v>78</v>
      </c>
      <c r="G18" s="18" t="s">
        <v>79</v>
      </c>
    </row>
    <row r="19" customFormat="false" ht="15" hidden="false" customHeight="false" outlineLevel="0" collapsed="false">
      <c r="B19" s="15" t="n">
        <v>15</v>
      </c>
      <c r="C19" s="16" t="s">
        <v>80</v>
      </c>
      <c r="D19" s="15" t="s">
        <v>81</v>
      </c>
      <c r="E19" s="17" t="s">
        <v>82</v>
      </c>
      <c r="F19" s="17" t="s">
        <v>83</v>
      </c>
      <c r="G19" s="18" t="s">
        <v>84</v>
      </c>
    </row>
    <row r="20" customFormat="false" ht="15" hidden="false" customHeight="false" outlineLevel="0" collapsed="false">
      <c r="B20" s="15" t="n">
        <v>16</v>
      </c>
      <c r="C20" s="16" t="s">
        <v>85</v>
      </c>
      <c r="D20" s="15" t="s">
        <v>86</v>
      </c>
      <c r="E20" s="17" t="s">
        <v>87</v>
      </c>
      <c r="F20" s="17" t="s">
        <v>88</v>
      </c>
      <c r="G20" s="18" t="s">
        <v>89</v>
      </c>
    </row>
    <row r="21" customFormat="false" ht="15" hidden="false" customHeight="false" outlineLevel="0" collapsed="false">
      <c r="B21" s="15" t="n">
        <v>17</v>
      </c>
      <c r="C21" s="16" t="s">
        <v>85</v>
      </c>
      <c r="D21" s="15" t="s">
        <v>90</v>
      </c>
      <c r="E21" s="17" t="s">
        <v>91</v>
      </c>
      <c r="F21" s="17" t="s">
        <v>92</v>
      </c>
      <c r="G21" s="18" t="s">
        <v>93</v>
      </c>
    </row>
    <row r="22" customFormat="false" ht="15" hidden="false" customHeight="false" outlineLevel="0" collapsed="false">
      <c r="B22" s="15" t="n">
        <v>18</v>
      </c>
      <c r="C22" s="16" t="s">
        <v>85</v>
      </c>
      <c r="D22" s="17" t="s">
        <v>51</v>
      </c>
      <c r="E22" s="17" t="s">
        <v>51</v>
      </c>
      <c r="F22" s="17" t="s">
        <v>51</v>
      </c>
      <c r="G22" s="17" t="s">
        <v>51</v>
      </c>
    </row>
    <row r="23" customFormat="false" ht="15" hidden="false" customHeight="false" outlineLevel="0" collapsed="false">
      <c r="B23" s="15" t="n">
        <v>19</v>
      </c>
      <c r="C23" s="16" t="s">
        <v>85</v>
      </c>
      <c r="D23" s="15" t="s">
        <v>94</v>
      </c>
      <c r="E23" s="17" t="s">
        <v>95</v>
      </c>
      <c r="F23" s="17" t="s">
        <v>96</v>
      </c>
      <c r="G23" s="18" t="s">
        <v>97</v>
      </c>
    </row>
    <row r="24" customFormat="false" ht="15" hidden="false" customHeight="false" outlineLevel="0" collapsed="false">
      <c r="B24" s="15" t="n">
        <v>20</v>
      </c>
      <c r="C24" s="16" t="s">
        <v>98</v>
      </c>
      <c r="D24" s="15" t="s">
        <v>99</v>
      </c>
      <c r="E24" s="17" t="s">
        <v>100</v>
      </c>
      <c r="F24" s="17" t="s">
        <v>101</v>
      </c>
      <c r="G24" s="18" t="s">
        <v>102</v>
      </c>
    </row>
    <row r="25" customFormat="false" ht="15" hidden="false" customHeight="false" outlineLevel="0" collapsed="false">
      <c r="B25" s="15" t="n">
        <v>21</v>
      </c>
      <c r="C25" s="16" t="s">
        <v>103</v>
      </c>
      <c r="D25" s="15" t="s">
        <v>104</v>
      </c>
      <c r="E25" s="17" t="s">
        <v>105</v>
      </c>
      <c r="F25" s="17" t="s">
        <v>106</v>
      </c>
      <c r="G25" s="18" t="s">
        <v>107</v>
      </c>
    </row>
    <row r="26" customFormat="false" ht="15" hidden="false" customHeight="false" outlineLevel="0" collapsed="false">
      <c r="B26" s="15" t="n">
        <v>22</v>
      </c>
      <c r="C26" s="16" t="s">
        <v>103</v>
      </c>
      <c r="D26" s="17" t="s">
        <v>51</v>
      </c>
      <c r="E26" s="17" t="s">
        <v>51</v>
      </c>
      <c r="F26" s="17" t="s">
        <v>51</v>
      </c>
      <c r="G26" s="17" t="s">
        <v>51</v>
      </c>
    </row>
    <row r="27" customFormat="false" ht="15" hidden="false" customHeight="false" outlineLevel="0" collapsed="false">
      <c r="B27" s="15" t="n">
        <v>23</v>
      </c>
      <c r="C27" s="16" t="s">
        <v>108</v>
      </c>
      <c r="D27" s="15" t="s">
        <v>109</v>
      </c>
      <c r="E27" s="17" t="s">
        <v>110</v>
      </c>
      <c r="F27" s="17" t="s">
        <v>111</v>
      </c>
      <c r="G27" s="18" t="s">
        <v>112</v>
      </c>
    </row>
    <row r="28" customFormat="false" ht="15" hidden="false" customHeight="false" outlineLevel="0" collapsed="false">
      <c r="B28" s="15" t="n">
        <v>24</v>
      </c>
      <c r="C28" s="16" t="s">
        <v>108</v>
      </c>
      <c r="D28" s="15" t="s">
        <v>113</v>
      </c>
      <c r="E28" s="17" t="s">
        <v>114</v>
      </c>
      <c r="F28" s="17" t="s">
        <v>115</v>
      </c>
      <c r="G28" s="18" t="s">
        <v>116</v>
      </c>
    </row>
    <row r="29" customFormat="false" ht="15" hidden="false" customHeight="false" outlineLevel="0" collapsed="false">
      <c r="B29" s="15" t="n">
        <v>25</v>
      </c>
      <c r="C29" s="16" t="s">
        <v>117</v>
      </c>
      <c r="D29" s="15" t="s">
        <v>118</v>
      </c>
      <c r="E29" s="17" t="s">
        <v>119</v>
      </c>
      <c r="F29" s="17" t="s">
        <v>120</v>
      </c>
      <c r="G29" s="18" t="s">
        <v>121</v>
      </c>
    </row>
    <row r="30" customFormat="false" ht="15" hidden="false" customHeight="false" outlineLevel="0" collapsed="false">
      <c r="B30" s="15" t="n">
        <v>26</v>
      </c>
      <c r="C30" s="16" t="s">
        <v>122</v>
      </c>
      <c r="D30" s="15" t="s">
        <v>123</v>
      </c>
      <c r="E30" s="17" t="s">
        <v>67</v>
      </c>
      <c r="F30" s="17" t="s">
        <v>124</v>
      </c>
      <c r="G30" s="18" t="s">
        <v>125</v>
      </c>
    </row>
    <row r="31" customFormat="false" ht="15" hidden="false" customHeight="false" outlineLevel="0" collapsed="false">
      <c r="B31" s="15" t="n">
        <v>27</v>
      </c>
      <c r="C31" s="16" t="s">
        <v>126</v>
      </c>
      <c r="D31" s="15" t="s">
        <v>127</v>
      </c>
      <c r="E31" s="17" t="s">
        <v>128</v>
      </c>
      <c r="F31" s="17" t="s">
        <v>129</v>
      </c>
      <c r="G31" s="18" t="s">
        <v>130</v>
      </c>
    </row>
    <row r="32" customFormat="false" ht="15" hidden="false" customHeight="false" outlineLevel="0" collapsed="false">
      <c r="B32" s="15" t="n">
        <v>28</v>
      </c>
      <c r="C32" s="16" t="s">
        <v>126</v>
      </c>
      <c r="D32" s="15" t="s">
        <v>131</v>
      </c>
      <c r="E32" s="17" t="s">
        <v>132</v>
      </c>
      <c r="F32" s="17" t="s">
        <v>133</v>
      </c>
      <c r="G32" s="18" t="s">
        <v>134</v>
      </c>
    </row>
    <row r="33" customFormat="false" ht="15" hidden="false" customHeight="false" outlineLevel="0" collapsed="false">
      <c r="B33" s="15" t="n">
        <v>29</v>
      </c>
      <c r="C33" s="16" t="s">
        <v>135</v>
      </c>
      <c r="D33" s="15" t="s">
        <v>136</v>
      </c>
      <c r="E33" s="17" t="s">
        <v>137</v>
      </c>
      <c r="F33" s="17" t="s">
        <v>138</v>
      </c>
      <c r="G33" s="18" t="s">
        <v>139</v>
      </c>
    </row>
    <row r="34" customFormat="false" ht="15" hidden="false" customHeight="false" outlineLevel="0" collapsed="false">
      <c r="B34" s="15" t="n">
        <v>30</v>
      </c>
      <c r="C34" s="16" t="s">
        <v>135</v>
      </c>
      <c r="D34" s="15" t="s">
        <v>140</v>
      </c>
      <c r="E34" s="17" t="s">
        <v>141</v>
      </c>
      <c r="F34" s="17" t="s">
        <v>142</v>
      </c>
      <c r="G34" s="18" t="s">
        <v>143</v>
      </c>
    </row>
    <row r="35" customFormat="false" ht="15" hidden="false" customHeight="false" outlineLevel="0" collapsed="false">
      <c r="B35" s="15" t="n">
        <v>31</v>
      </c>
      <c r="C35" s="16" t="s">
        <v>144</v>
      </c>
      <c r="D35" s="15" t="s">
        <v>145</v>
      </c>
      <c r="E35" s="17" t="s">
        <v>146</v>
      </c>
      <c r="F35" s="17" t="s">
        <v>147</v>
      </c>
      <c r="G35" s="18" t="s">
        <v>148</v>
      </c>
    </row>
    <row r="36" customFormat="false" ht="15" hidden="false" customHeight="false" outlineLevel="0" collapsed="false">
      <c r="B36" s="15" t="n">
        <v>32</v>
      </c>
      <c r="C36" s="16" t="s">
        <v>144</v>
      </c>
      <c r="D36" s="15" t="s">
        <v>149</v>
      </c>
      <c r="E36" s="17" t="s">
        <v>150</v>
      </c>
      <c r="F36" s="17" t="s">
        <v>151</v>
      </c>
      <c r="G36" s="18" t="s">
        <v>152</v>
      </c>
    </row>
    <row r="37" customFormat="false" ht="15" hidden="false" customHeight="false" outlineLevel="0" collapsed="false">
      <c r="B37" s="15" t="n">
        <v>33</v>
      </c>
      <c r="C37" s="16" t="s">
        <v>144</v>
      </c>
      <c r="D37" s="15" t="s">
        <v>153</v>
      </c>
      <c r="E37" s="17" t="s">
        <v>154</v>
      </c>
      <c r="F37" s="17" t="s">
        <v>155</v>
      </c>
      <c r="G37" s="18" t="s">
        <v>156</v>
      </c>
    </row>
    <row r="38" customFormat="false" ht="15" hidden="false" customHeight="false" outlineLevel="0" collapsed="false">
      <c r="B38" s="15" t="n">
        <v>34</v>
      </c>
      <c r="C38" s="16" t="s">
        <v>144</v>
      </c>
      <c r="D38" s="15" t="s">
        <v>157</v>
      </c>
      <c r="E38" s="17" t="s">
        <v>158</v>
      </c>
      <c r="F38" s="17" t="s">
        <v>159</v>
      </c>
      <c r="G38" s="18" t="s">
        <v>160</v>
      </c>
    </row>
    <row r="39" customFormat="false" ht="15" hidden="false" customHeight="false" outlineLevel="0" collapsed="false">
      <c r="B39" s="15" t="n">
        <v>35</v>
      </c>
      <c r="C39" s="16" t="s">
        <v>161</v>
      </c>
      <c r="D39" s="15" t="s">
        <v>162</v>
      </c>
      <c r="E39" s="17" t="s">
        <v>163</v>
      </c>
      <c r="F39" s="17" t="s">
        <v>164</v>
      </c>
      <c r="G39" s="18" t="s">
        <v>165</v>
      </c>
    </row>
    <row r="40" customFormat="false" ht="15" hidden="false" customHeight="false" outlineLevel="0" collapsed="false">
      <c r="B40" s="15" t="n">
        <v>36</v>
      </c>
      <c r="C40" s="16" t="s">
        <v>161</v>
      </c>
      <c r="D40" s="15" t="s">
        <v>166</v>
      </c>
      <c r="E40" s="17" t="s">
        <v>167</v>
      </c>
      <c r="F40" s="17" t="s">
        <v>168</v>
      </c>
      <c r="G40" s="18" t="s">
        <v>169</v>
      </c>
    </row>
    <row r="41" customFormat="false" ht="15" hidden="false" customHeight="false" outlineLevel="0" collapsed="false">
      <c r="B41" s="15" t="n">
        <v>37</v>
      </c>
      <c r="C41" s="16" t="s">
        <v>170</v>
      </c>
      <c r="D41" s="15" t="s">
        <v>171</v>
      </c>
      <c r="E41" s="17" t="s">
        <v>172</v>
      </c>
      <c r="F41" s="17" t="s">
        <v>173</v>
      </c>
      <c r="G41" s="18" t="s">
        <v>174</v>
      </c>
    </row>
    <row r="42" customFormat="false" ht="15" hidden="false" customHeight="false" outlineLevel="0" collapsed="false">
      <c r="B42" s="15" t="n">
        <v>38</v>
      </c>
      <c r="C42" s="16" t="s">
        <v>170</v>
      </c>
      <c r="D42" s="15" t="s">
        <v>175</v>
      </c>
      <c r="E42" s="17" t="s">
        <v>87</v>
      </c>
      <c r="F42" s="17" t="s">
        <v>176</v>
      </c>
      <c r="G42" s="18" t="s">
        <v>177</v>
      </c>
    </row>
    <row r="43" customFormat="false" ht="15" hidden="false" customHeight="false" outlineLevel="0" collapsed="false">
      <c r="B43" s="15" t="n">
        <v>39</v>
      </c>
      <c r="C43" s="16" t="s">
        <v>178</v>
      </c>
      <c r="D43" s="15" t="s">
        <v>179</v>
      </c>
      <c r="E43" s="17" t="s">
        <v>180</v>
      </c>
      <c r="F43" s="17" t="s">
        <v>181</v>
      </c>
      <c r="G43" s="18" t="s">
        <v>182</v>
      </c>
    </row>
    <row r="44" customFormat="false" ht="15" hidden="false" customHeight="false" outlineLevel="0" collapsed="false">
      <c r="B44" s="15" t="n">
        <v>40</v>
      </c>
      <c r="C44" s="16" t="s">
        <v>183</v>
      </c>
      <c r="D44" s="15" t="s">
        <v>184</v>
      </c>
      <c r="E44" s="17" t="s">
        <v>185</v>
      </c>
      <c r="F44" s="17" t="s">
        <v>186</v>
      </c>
      <c r="G44" s="18" t="s">
        <v>187</v>
      </c>
    </row>
    <row r="45" customFormat="false" ht="15" hidden="false" customHeight="false" outlineLevel="0" collapsed="false">
      <c r="B45" s="15" t="n">
        <v>41</v>
      </c>
      <c r="C45" s="16" t="s">
        <v>183</v>
      </c>
      <c r="D45" s="17" t="s">
        <v>51</v>
      </c>
      <c r="E45" s="17" t="s">
        <v>51</v>
      </c>
      <c r="F45" s="17" t="s">
        <v>51</v>
      </c>
      <c r="G45" s="17" t="s">
        <v>51</v>
      </c>
    </row>
    <row r="46" customFormat="false" ht="15" hidden="false" customHeight="false" outlineLevel="0" collapsed="false">
      <c r="B46" s="15" t="n">
        <v>42</v>
      </c>
      <c r="C46" s="16" t="s">
        <v>188</v>
      </c>
      <c r="D46" s="15" t="s">
        <v>189</v>
      </c>
      <c r="E46" s="17" t="s">
        <v>190</v>
      </c>
      <c r="F46" s="17" t="s">
        <v>191</v>
      </c>
      <c r="G46" s="18" t="s">
        <v>192</v>
      </c>
    </row>
    <row r="47" customFormat="false" ht="15" hidden="false" customHeight="false" outlineLevel="0" collapsed="false">
      <c r="B47" s="15" t="n">
        <v>43</v>
      </c>
      <c r="C47" s="16" t="s">
        <v>188</v>
      </c>
      <c r="D47" s="15" t="s">
        <v>193</v>
      </c>
      <c r="E47" s="17" t="s">
        <v>194</v>
      </c>
      <c r="F47" s="17" t="s">
        <v>195</v>
      </c>
      <c r="G47" s="18" t="s">
        <v>196</v>
      </c>
    </row>
    <row r="48" customFormat="false" ht="15" hidden="false" customHeight="false" outlineLevel="0" collapsed="false">
      <c r="B48" s="15" t="n">
        <v>44</v>
      </c>
      <c r="C48" s="16" t="s">
        <v>188</v>
      </c>
      <c r="D48" s="15" t="s">
        <v>197</v>
      </c>
      <c r="E48" s="17" t="s">
        <v>198</v>
      </c>
      <c r="F48" s="17" t="s">
        <v>199</v>
      </c>
      <c r="G48" s="18" t="s">
        <v>200</v>
      </c>
    </row>
    <row r="49" customFormat="false" ht="15" hidden="false" customHeight="false" outlineLevel="0" collapsed="false">
      <c r="B49" s="15" t="n">
        <v>45</v>
      </c>
      <c r="C49" s="16" t="s">
        <v>201</v>
      </c>
      <c r="D49" s="15" t="s">
        <v>202</v>
      </c>
      <c r="E49" s="17" t="s">
        <v>203</v>
      </c>
      <c r="F49" s="17" t="s">
        <v>204</v>
      </c>
      <c r="G49" s="18" t="s">
        <v>205</v>
      </c>
    </row>
    <row r="50" customFormat="false" ht="15" hidden="false" customHeight="false" outlineLevel="0" collapsed="false">
      <c r="B50" s="15" t="n">
        <v>46</v>
      </c>
      <c r="C50" s="16" t="s">
        <v>206</v>
      </c>
      <c r="D50" s="15" t="s">
        <v>207</v>
      </c>
      <c r="E50" s="17" t="s">
        <v>208</v>
      </c>
      <c r="F50" s="17" t="s">
        <v>209</v>
      </c>
      <c r="G50" s="18" t="s">
        <v>210</v>
      </c>
    </row>
    <row r="51" customFormat="false" ht="15" hidden="false" customHeight="false" outlineLevel="0" collapsed="false">
      <c r="B51" s="15" t="n">
        <v>47</v>
      </c>
      <c r="C51" s="16" t="s">
        <v>206</v>
      </c>
      <c r="D51" s="15" t="s">
        <v>211</v>
      </c>
      <c r="E51" s="17" t="s">
        <v>212</v>
      </c>
      <c r="F51" s="17" t="s">
        <v>213</v>
      </c>
      <c r="G51" s="18" t="s">
        <v>214</v>
      </c>
    </row>
    <row r="52" customFormat="false" ht="15" hidden="false" customHeight="false" outlineLevel="0" collapsed="false">
      <c r="B52" s="15" t="n">
        <v>48</v>
      </c>
      <c r="C52" s="16" t="s">
        <v>215</v>
      </c>
      <c r="D52" s="15" t="s">
        <v>216</v>
      </c>
      <c r="E52" s="17" t="s">
        <v>217</v>
      </c>
      <c r="F52" s="17" t="s">
        <v>218</v>
      </c>
      <c r="G52" s="18" t="s">
        <v>219</v>
      </c>
    </row>
    <row r="53" customFormat="false" ht="15" hidden="false" customHeight="false" outlineLevel="0" collapsed="false">
      <c r="B53" s="15" t="n">
        <v>49</v>
      </c>
      <c r="C53" s="16" t="s">
        <v>220</v>
      </c>
      <c r="D53" s="15" t="s">
        <v>221</v>
      </c>
      <c r="E53" s="17" t="s">
        <v>222</v>
      </c>
      <c r="F53" s="17" t="s">
        <v>223</v>
      </c>
      <c r="G53" s="18" t="s">
        <v>165</v>
      </c>
    </row>
    <row r="54" customFormat="false" ht="15" hidden="false" customHeight="false" outlineLevel="0" collapsed="false">
      <c r="B54" s="15" t="n">
        <v>50</v>
      </c>
      <c r="C54" s="16" t="s">
        <v>224</v>
      </c>
      <c r="D54" s="15" t="s">
        <v>225</v>
      </c>
      <c r="E54" s="17" t="s">
        <v>226</v>
      </c>
      <c r="F54" s="17" t="s">
        <v>227</v>
      </c>
      <c r="G54" s="18" t="s">
        <v>228</v>
      </c>
    </row>
    <row r="55" customFormat="false" ht="15" hidden="false" customHeight="false" outlineLevel="0" collapsed="false">
      <c r="B55" s="15" t="n">
        <v>51</v>
      </c>
      <c r="C55" s="16" t="s">
        <v>224</v>
      </c>
      <c r="D55" s="15" t="s">
        <v>229</v>
      </c>
      <c r="E55" s="17" t="s">
        <v>230</v>
      </c>
      <c r="F55" s="17" t="s">
        <v>231</v>
      </c>
      <c r="G55" s="18" t="s">
        <v>232</v>
      </c>
    </row>
    <row r="56" customFormat="false" ht="15" hidden="false" customHeight="false" outlineLevel="0" collapsed="false">
      <c r="B56" s="15" t="n">
        <v>52</v>
      </c>
      <c r="C56" s="16" t="s">
        <v>233</v>
      </c>
      <c r="D56" s="15" t="s">
        <v>234</v>
      </c>
      <c r="E56" s="17" t="s">
        <v>235</v>
      </c>
      <c r="F56" s="17" t="s">
        <v>236</v>
      </c>
      <c r="G56" s="18" t="s">
        <v>237</v>
      </c>
    </row>
    <row r="57" customFormat="false" ht="15" hidden="false" customHeight="false" outlineLevel="0" collapsed="false">
      <c r="B57" s="15" t="n">
        <v>53</v>
      </c>
      <c r="C57" s="16" t="s">
        <v>233</v>
      </c>
      <c r="D57" s="15" t="s">
        <v>238</v>
      </c>
      <c r="E57" s="17" t="s">
        <v>239</v>
      </c>
      <c r="F57" s="17" t="s">
        <v>240</v>
      </c>
      <c r="G57" s="18" t="s">
        <v>241</v>
      </c>
    </row>
    <row r="58" customFormat="false" ht="15" hidden="false" customHeight="false" outlineLevel="0" collapsed="false">
      <c r="B58" s="15" t="n">
        <v>54</v>
      </c>
      <c r="C58" s="16" t="s">
        <v>242</v>
      </c>
      <c r="D58" s="15" t="s">
        <v>243</v>
      </c>
      <c r="E58" s="17" t="s">
        <v>244</v>
      </c>
      <c r="F58" s="17" t="s">
        <v>245</v>
      </c>
      <c r="G58" s="18" t="s">
        <v>246</v>
      </c>
    </row>
    <row r="59" customFormat="false" ht="15" hidden="false" customHeight="false" outlineLevel="0" collapsed="false">
      <c r="B59" s="15" t="n">
        <v>55</v>
      </c>
      <c r="C59" s="16" t="s">
        <v>242</v>
      </c>
      <c r="D59" s="15" t="s">
        <v>247</v>
      </c>
      <c r="E59" s="17" t="s">
        <v>248</v>
      </c>
      <c r="F59" s="17" t="s">
        <v>249</v>
      </c>
      <c r="G59" s="18" t="s">
        <v>250</v>
      </c>
    </row>
    <row r="60" customFormat="false" ht="15" hidden="false" customHeight="false" outlineLevel="0" collapsed="false">
      <c r="B60" s="15" t="n">
        <v>56</v>
      </c>
      <c r="C60" s="16" t="s">
        <v>251</v>
      </c>
      <c r="D60" s="15" t="s">
        <v>252</v>
      </c>
      <c r="E60" s="17" t="s">
        <v>253</v>
      </c>
      <c r="F60" s="17" t="s">
        <v>254</v>
      </c>
      <c r="G60" s="18" t="s">
        <v>255</v>
      </c>
    </row>
    <row r="61" customFormat="false" ht="15" hidden="false" customHeight="false" outlineLevel="0" collapsed="false">
      <c r="B61" s="15" t="n">
        <v>57</v>
      </c>
      <c r="C61" s="16" t="s">
        <v>256</v>
      </c>
      <c r="D61" s="15" t="s">
        <v>257</v>
      </c>
      <c r="E61" s="17" t="s">
        <v>100</v>
      </c>
      <c r="F61" s="17" t="s">
        <v>258</v>
      </c>
      <c r="G61" s="18" t="s">
        <v>259</v>
      </c>
    </row>
    <row r="62" customFormat="false" ht="15" hidden="false" customHeight="false" outlineLevel="0" collapsed="false">
      <c r="B62" s="15" t="n">
        <v>58</v>
      </c>
      <c r="C62" s="16" t="s">
        <v>260</v>
      </c>
      <c r="D62" s="15" t="s">
        <v>261</v>
      </c>
      <c r="E62" s="17" t="s">
        <v>262</v>
      </c>
      <c r="F62" s="17" t="s">
        <v>263</v>
      </c>
      <c r="G62" s="18" t="s">
        <v>264</v>
      </c>
    </row>
    <row r="63" customFormat="false" ht="15" hidden="false" customHeight="false" outlineLevel="0" collapsed="false">
      <c r="B63" s="15" t="n">
        <v>59</v>
      </c>
      <c r="C63" s="16" t="s">
        <v>260</v>
      </c>
      <c r="D63" s="15" t="s">
        <v>265</v>
      </c>
      <c r="E63" s="17" t="s">
        <v>266</v>
      </c>
      <c r="F63" s="17" t="s">
        <v>267</v>
      </c>
      <c r="G63" s="18" t="s">
        <v>268</v>
      </c>
    </row>
    <row r="64" customFormat="false" ht="15" hidden="false" customHeight="false" outlineLevel="0" collapsed="false">
      <c r="B64" s="15" t="n">
        <v>60</v>
      </c>
      <c r="C64" s="16" t="s">
        <v>260</v>
      </c>
      <c r="D64" s="15" t="s">
        <v>269</v>
      </c>
      <c r="E64" s="17" t="s">
        <v>270</v>
      </c>
      <c r="F64" s="17" t="s">
        <v>271</v>
      </c>
      <c r="G64" s="18" t="s">
        <v>272</v>
      </c>
    </row>
    <row r="65" customFormat="false" ht="15" hidden="false" customHeight="false" outlineLevel="0" collapsed="false">
      <c r="B65" s="15" t="n">
        <v>61</v>
      </c>
      <c r="C65" s="16" t="s">
        <v>260</v>
      </c>
      <c r="D65" s="17" t="s">
        <v>51</v>
      </c>
      <c r="E65" s="17" t="s">
        <v>51</v>
      </c>
      <c r="F65" s="17" t="s">
        <v>51</v>
      </c>
      <c r="G65" s="17" t="s">
        <v>51</v>
      </c>
    </row>
    <row r="66" customFormat="false" ht="15" hidden="false" customHeight="false" outlineLevel="0" collapsed="false">
      <c r="B66" s="15" t="n">
        <v>62</v>
      </c>
      <c r="C66" s="16" t="s">
        <v>273</v>
      </c>
      <c r="D66" s="15" t="s">
        <v>274</v>
      </c>
      <c r="E66" s="17" t="s">
        <v>154</v>
      </c>
      <c r="F66" s="17" t="s">
        <v>275</v>
      </c>
      <c r="G66" s="18" t="s">
        <v>276</v>
      </c>
    </row>
    <row r="67" customFormat="false" ht="15" hidden="false" customHeight="false" outlineLevel="0" collapsed="false">
      <c r="B67" s="15" t="n">
        <v>63</v>
      </c>
      <c r="C67" s="16" t="s">
        <v>273</v>
      </c>
      <c r="D67" s="15" t="s">
        <v>277</v>
      </c>
      <c r="E67" s="17" t="s">
        <v>47</v>
      </c>
      <c r="F67" s="17" t="s">
        <v>278</v>
      </c>
      <c r="G67" s="18" t="s">
        <v>49</v>
      </c>
    </row>
    <row r="68" customFormat="false" ht="15" hidden="false" customHeight="false" outlineLevel="0" collapsed="false">
      <c r="B68" s="15" t="n">
        <v>64</v>
      </c>
      <c r="C68" s="16" t="s">
        <v>279</v>
      </c>
      <c r="D68" s="17" t="s">
        <v>51</v>
      </c>
      <c r="E68" s="17" t="s">
        <v>51</v>
      </c>
      <c r="F68" s="17" t="s">
        <v>51</v>
      </c>
      <c r="G68" s="17" t="s">
        <v>51</v>
      </c>
    </row>
    <row r="69" customFormat="false" ht="15" hidden="false" customHeight="false" outlineLevel="0" collapsed="false">
      <c r="B69" s="15" t="n">
        <v>65</v>
      </c>
      <c r="C69" s="16" t="s">
        <v>280</v>
      </c>
      <c r="D69" s="15" t="s">
        <v>281</v>
      </c>
      <c r="E69" s="17" t="s">
        <v>282</v>
      </c>
      <c r="F69" s="17" t="s">
        <v>283</v>
      </c>
      <c r="G69" s="18" t="s">
        <v>284</v>
      </c>
    </row>
    <row r="70" customFormat="false" ht="15" hidden="false" customHeight="false" outlineLevel="0" collapsed="false">
      <c r="B70" s="15" t="n">
        <v>66</v>
      </c>
      <c r="C70" s="16" t="s">
        <v>280</v>
      </c>
      <c r="D70" s="15" t="s">
        <v>285</v>
      </c>
      <c r="E70" s="17" t="s">
        <v>286</v>
      </c>
      <c r="F70" s="17" t="s">
        <v>287</v>
      </c>
      <c r="G70" s="18" t="s">
        <v>288</v>
      </c>
    </row>
    <row r="71" customFormat="false" ht="15" hidden="false" customHeight="false" outlineLevel="0" collapsed="false">
      <c r="B71" s="15" t="n">
        <v>67</v>
      </c>
      <c r="C71" s="16" t="s">
        <v>280</v>
      </c>
      <c r="D71" s="15" t="s">
        <v>289</v>
      </c>
      <c r="E71" s="17" t="s">
        <v>290</v>
      </c>
      <c r="F71" s="17" t="s">
        <v>291</v>
      </c>
      <c r="G71" s="18" t="s">
        <v>292</v>
      </c>
    </row>
    <row r="72" customFormat="false" ht="15" hidden="false" customHeight="false" outlineLevel="0" collapsed="false">
      <c r="B72" s="15" t="n">
        <v>68</v>
      </c>
      <c r="C72" s="16" t="s">
        <v>293</v>
      </c>
      <c r="D72" s="15" t="s">
        <v>294</v>
      </c>
      <c r="E72" s="17" t="s">
        <v>295</v>
      </c>
      <c r="F72" s="17" t="s">
        <v>296</v>
      </c>
      <c r="G72" s="18" t="s">
        <v>297</v>
      </c>
    </row>
    <row r="73" customFormat="false" ht="15" hidden="false" customHeight="false" outlineLevel="0" collapsed="false">
      <c r="B73" s="15" t="n">
        <v>69</v>
      </c>
      <c r="C73" s="16" t="s">
        <v>293</v>
      </c>
      <c r="D73" s="15" t="s">
        <v>298</v>
      </c>
      <c r="E73" s="17" t="s">
        <v>299</v>
      </c>
      <c r="F73" s="17" t="s">
        <v>300</v>
      </c>
      <c r="G73" s="18" t="s">
        <v>301</v>
      </c>
    </row>
    <row r="74" customFormat="false" ht="15" hidden="false" customHeight="false" outlineLevel="0" collapsed="false">
      <c r="B74" s="15" t="n">
        <v>70</v>
      </c>
      <c r="C74" s="16" t="s">
        <v>293</v>
      </c>
      <c r="D74" s="15" t="s">
        <v>302</v>
      </c>
      <c r="E74" s="17" t="s">
        <v>303</v>
      </c>
      <c r="F74" s="17" t="s">
        <v>304</v>
      </c>
      <c r="G74" s="18" t="s">
        <v>56</v>
      </c>
    </row>
    <row r="75" customFormat="false" ht="15" hidden="false" customHeight="false" outlineLevel="0" collapsed="false">
      <c r="B75" s="15" t="n">
        <v>71</v>
      </c>
      <c r="C75" s="16" t="s">
        <v>305</v>
      </c>
      <c r="D75" s="15" t="s">
        <v>306</v>
      </c>
      <c r="E75" s="17" t="s">
        <v>307</v>
      </c>
      <c r="F75" s="17" t="s">
        <v>308</v>
      </c>
      <c r="G75" s="18" t="s">
        <v>309</v>
      </c>
    </row>
    <row r="76" customFormat="false" ht="15" hidden="false" customHeight="false" outlineLevel="0" collapsed="false">
      <c r="B76" s="15" t="n">
        <v>72</v>
      </c>
      <c r="C76" s="16" t="s">
        <v>305</v>
      </c>
      <c r="D76" s="15" t="s">
        <v>310</v>
      </c>
      <c r="E76" s="17" t="s">
        <v>311</v>
      </c>
      <c r="F76" s="17" t="s">
        <v>312</v>
      </c>
      <c r="G76" s="18" t="s">
        <v>313</v>
      </c>
    </row>
    <row r="77" customFormat="false" ht="15" hidden="false" customHeight="false" outlineLevel="0" collapsed="false">
      <c r="B77" s="15" t="n">
        <v>73</v>
      </c>
      <c r="C77" s="16" t="s">
        <v>305</v>
      </c>
      <c r="D77" s="15" t="s">
        <v>314</v>
      </c>
      <c r="E77" s="17" t="s">
        <v>315</v>
      </c>
      <c r="F77" s="17" t="s">
        <v>316</v>
      </c>
      <c r="G77" s="18" t="s">
        <v>317</v>
      </c>
    </row>
    <row r="78" customFormat="false" ht="15" hidden="false" customHeight="false" outlineLevel="0" collapsed="false">
      <c r="B78" s="15" t="n">
        <v>74</v>
      </c>
      <c r="C78" s="16" t="s">
        <v>318</v>
      </c>
      <c r="D78" s="15" t="s">
        <v>319</v>
      </c>
      <c r="E78" s="17" t="s">
        <v>320</v>
      </c>
      <c r="F78" s="17" t="s">
        <v>321</v>
      </c>
      <c r="G78" s="18" t="s">
        <v>322</v>
      </c>
    </row>
    <row r="79" customFormat="false" ht="15" hidden="false" customHeight="false" outlineLevel="0" collapsed="false">
      <c r="B79" s="15" t="n">
        <v>75</v>
      </c>
      <c r="C79" s="16" t="s">
        <v>318</v>
      </c>
      <c r="D79" s="15" t="s">
        <v>323</v>
      </c>
      <c r="E79" s="17" t="s">
        <v>324</v>
      </c>
      <c r="F79" s="17" t="s">
        <v>325</v>
      </c>
      <c r="G79" s="18" t="s">
        <v>326</v>
      </c>
    </row>
    <row r="80" customFormat="false" ht="15" hidden="false" customHeight="false" outlineLevel="0" collapsed="false">
      <c r="B80" s="15" t="n">
        <v>76</v>
      </c>
      <c r="C80" s="16" t="s">
        <v>318</v>
      </c>
      <c r="D80" s="15" t="s">
        <v>327</v>
      </c>
      <c r="E80" s="17" t="s">
        <v>328</v>
      </c>
      <c r="F80" s="17" t="s">
        <v>329</v>
      </c>
      <c r="G80" s="18" t="s">
        <v>330</v>
      </c>
    </row>
    <row r="81" customFormat="false" ht="15" hidden="false" customHeight="false" outlineLevel="0" collapsed="false">
      <c r="B81" s="15" t="n">
        <v>77</v>
      </c>
      <c r="C81" s="16" t="s">
        <v>331</v>
      </c>
      <c r="D81" s="15" t="s">
        <v>332</v>
      </c>
      <c r="E81" s="17" t="s">
        <v>333</v>
      </c>
      <c r="F81" s="17" t="s">
        <v>334</v>
      </c>
      <c r="G81" s="18" t="s">
        <v>335</v>
      </c>
    </row>
    <row r="82" customFormat="false" ht="15" hidden="false" customHeight="false" outlineLevel="0" collapsed="false">
      <c r="B82" s="15" t="n">
        <v>78</v>
      </c>
      <c r="C82" s="16" t="s">
        <v>331</v>
      </c>
      <c r="D82" s="15" t="s">
        <v>336</v>
      </c>
      <c r="E82" s="17" t="s">
        <v>337</v>
      </c>
      <c r="F82" s="17" t="s">
        <v>338</v>
      </c>
      <c r="G82" s="18" t="s">
        <v>339</v>
      </c>
    </row>
    <row r="83" customFormat="false" ht="15" hidden="false" customHeight="false" outlineLevel="0" collapsed="false">
      <c r="B83" s="15" t="n">
        <v>79</v>
      </c>
      <c r="C83" s="16" t="s">
        <v>331</v>
      </c>
      <c r="D83" s="15" t="s">
        <v>340</v>
      </c>
      <c r="E83" s="17" t="s">
        <v>341</v>
      </c>
      <c r="F83" s="17" t="s">
        <v>342</v>
      </c>
      <c r="G83" s="18" t="s">
        <v>343</v>
      </c>
    </row>
    <row r="84" customFormat="false" ht="15" hidden="false" customHeight="false" outlineLevel="0" collapsed="false">
      <c r="B84" s="15" t="n">
        <v>80</v>
      </c>
      <c r="C84" s="16" t="s">
        <v>344</v>
      </c>
      <c r="D84" s="17" t="s">
        <v>51</v>
      </c>
      <c r="E84" s="17" t="s">
        <v>51</v>
      </c>
      <c r="F84" s="17" t="s">
        <v>51</v>
      </c>
      <c r="G84" s="17" t="s">
        <v>51</v>
      </c>
    </row>
    <row r="85" customFormat="false" ht="15" hidden="false" customHeight="false" outlineLevel="0" collapsed="false">
      <c r="B85" s="15" t="n">
        <v>81</v>
      </c>
      <c r="C85" s="16" t="s">
        <v>345</v>
      </c>
      <c r="D85" s="15" t="s">
        <v>346</v>
      </c>
      <c r="E85" s="17" t="s">
        <v>347</v>
      </c>
      <c r="F85" s="17" t="s">
        <v>348</v>
      </c>
      <c r="G85" s="18" t="s">
        <v>349</v>
      </c>
    </row>
    <row r="86" customFormat="false" ht="15" hidden="false" customHeight="false" outlineLevel="0" collapsed="false">
      <c r="B86" s="15" t="n">
        <v>82</v>
      </c>
      <c r="C86" s="16" t="s">
        <v>345</v>
      </c>
      <c r="D86" s="15" t="s">
        <v>350</v>
      </c>
      <c r="E86" s="17" t="s">
        <v>351</v>
      </c>
      <c r="F86" s="17" t="s">
        <v>352</v>
      </c>
      <c r="G86" s="18" t="s">
        <v>353</v>
      </c>
    </row>
    <row r="87" customFormat="false" ht="15" hidden="false" customHeight="false" outlineLevel="0" collapsed="false">
      <c r="B87" s="15" t="n">
        <v>83</v>
      </c>
      <c r="C87" s="16" t="s">
        <v>354</v>
      </c>
      <c r="D87" s="15" t="s">
        <v>355</v>
      </c>
      <c r="E87" s="17" t="s">
        <v>356</v>
      </c>
      <c r="F87" s="17" t="s">
        <v>357</v>
      </c>
      <c r="G87" s="18" t="s">
        <v>358</v>
      </c>
    </row>
    <row r="88" customFormat="false" ht="15" hidden="false" customHeight="false" outlineLevel="0" collapsed="false">
      <c r="B88" s="15" t="n">
        <v>84</v>
      </c>
      <c r="C88" s="16" t="s">
        <v>354</v>
      </c>
      <c r="D88" s="15" t="s">
        <v>359</v>
      </c>
      <c r="E88" s="17" t="s">
        <v>100</v>
      </c>
      <c r="F88" s="17" t="s">
        <v>360</v>
      </c>
      <c r="G88" s="18" t="s">
        <v>361</v>
      </c>
    </row>
    <row r="89" customFormat="false" ht="15" hidden="false" customHeight="false" outlineLevel="0" collapsed="false">
      <c r="B89" s="15" t="n">
        <v>85</v>
      </c>
      <c r="C89" s="16" t="s">
        <v>362</v>
      </c>
      <c r="D89" s="15" t="s">
        <v>363</v>
      </c>
      <c r="E89" s="17" t="s">
        <v>364</v>
      </c>
      <c r="F89" s="17" t="s">
        <v>365</v>
      </c>
      <c r="G89" s="18" t="s">
        <v>366</v>
      </c>
    </row>
    <row r="90" customFormat="false" ht="15" hidden="false" customHeight="false" outlineLevel="0" collapsed="false">
      <c r="B90" s="15" t="n">
        <v>86</v>
      </c>
      <c r="C90" s="16" t="s">
        <v>362</v>
      </c>
      <c r="D90" s="15" t="s">
        <v>367</v>
      </c>
      <c r="E90" s="17" t="s">
        <v>368</v>
      </c>
      <c r="F90" s="17" t="s">
        <v>369</v>
      </c>
      <c r="G90" s="18" t="s">
        <v>370</v>
      </c>
    </row>
    <row r="91" customFormat="false" ht="15" hidden="false" customHeight="false" outlineLevel="0" collapsed="false">
      <c r="B91" s="15" t="n">
        <v>87</v>
      </c>
      <c r="C91" s="16" t="s">
        <v>362</v>
      </c>
      <c r="D91" s="15" t="s">
        <v>371</v>
      </c>
      <c r="E91" s="17" t="s">
        <v>372</v>
      </c>
      <c r="F91" s="17" t="s">
        <v>373</v>
      </c>
      <c r="G91" s="18" t="s">
        <v>374</v>
      </c>
    </row>
    <row r="92" customFormat="false" ht="15" hidden="false" customHeight="false" outlineLevel="0" collapsed="false">
      <c r="B92" s="15" t="n">
        <v>88</v>
      </c>
      <c r="C92" s="16" t="s">
        <v>375</v>
      </c>
      <c r="D92" s="15" t="s">
        <v>376</v>
      </c>
      <c r="E92" s="17" t="s">
        <v>377</v>
      </c>
      <c r="F92" s="17" t="s">
        <v>378</v>
      </c>
      <c r="G92" s="18" t="s">
        <v>379</v>
      </c>
    </row>
    <row r="93" customFormat="false" ht="15" hidden="false" customHeight="false" outlineLevel="0" collapsed="false">
      <c r="B93" s="15" t="n">
        <v>89</v>
      </c>
      <c r="C93" s="16" t="s">
        <v>375</v>
      </c>
      <c r="D93" s="15" t="s">
        <v>380</v>
      </c>
      <c r="E93" s="17" t="s">
        <v>381</v>
      </c>
      <c r="F93" s="17" t="s">
        <v>382</v>
      </c>
      <c r="G93" s="18" t="s">
        <v>383</v>
      </c>
    </row>
    <row r="94" customFormat="false" ht="15" hidden="false" customHeight="false" outlineLevel="0" collapsed="false">
      <c r="B94" s="15" t="n">
        <v>90</v>
      </c>
      <c r="C94" s="16" t="s">
        <v>375</v>
      </c>
      <c r="D94" s="15" t="s">
        <v>384</v>
      </c>
      <c r="E94" s="17" t="s">
        <v>385</v>
      </c>
      <c r="F94" s="17" t="s">
        <v>386</v>
      </c>
      <c r="G94" s="18" t="s">
        <v>387</v>
      </c>
    </row>
    <row r="95" customFormat="false" ht="15" hidden="false" customHeight="false" outlineLevel="0" collapsed="false">
      <c r="B95" s="15" t="n">
        <v>91</v>
      </c>
      <c r="C95" s="16" t="s">
        <v>388</v>
      </c>
      <c r="D95" s="15" t="s">
        <v>389</v>
      </c>
      <c r="E95" s="17" t="s">
        <v>390</v>
      </c>
      <c r="F95" s="17" t="s">
        <v>391</v>
      </c>
      <c r="G95" s="18" t="s">
        <v>392</v>
      </c>
    </row>
    <row r="96" customFormat="false" ht="15" hidden="false" customHeight="false" outlineLevel="0" collapsed="false">
      <c r="B96" s="15" t="n">
        <v>92</v>
      </c>
      <c r="C96" s="16" t="s">
        <v>388</v>
      </c>
      <c r="D96" s="15" t="s">
        <v>393</v>
      </c>
      <c r="E96" s="17" t="s">
        <v>394</v>
      </c>
      <c r="F96" s="17" t="s">
        <v>395</v>
      </c>
      <c r="G96" s="18" t="s">
        <v>396</v>
      </c>
    </row>
    <row r="97" customFormat="false" ht="15" hidden="false" customHeight="false" outlineLevel="0" collapsed="false">
      <c r="B97" s="15" t="n">
        <v>93</v>
      </c>
      <c r="C97" s="16" t="s">
        <v>388</v>
      </c>
      <c r="D97" s="15" t="s">
        <v>397</v>
      </c>
      <c r="E97" s="17" t="s">
        <v>398</v>
      </c>
      <c r="F97" s="17" t="s">
        <v>399</v>
      </c>
      <c r="G97" s="18" t="s">
        <v>400</v>
      </c>
    </row>
    <row r="98" customFormat="false" ht="15" hidden="false" customHeight="false" outlineLevel="0" collapsed="false">
      <c r="B98" s="15" t="n">
        <v>94</v>
      </c>
      <c r="C98" s="16" t="s">
        <v>388</v>
      </c>
      <c r="D98" s="15" t="s">
        <v>401</v>
      </c>
      <c r="E98" s="17" t="s">
        <v>402</v>
      </c>
      <c r="F98" s="17" t="s">
        <v>403</v>
      </c>
      <c r="G98" s="18" t="s">
        <v>404</v>
      </c>
    </row>
    <row r="99" customFormat="false" ht="15" hidden="false" customHeight="false" outlineLevel="0" collapsed="false">
      <c r="B99" s="15" t="n">
        <v>95</v>
      </c>
      <c r="C99" s="16" t="s">
        <v>405</v>
      </c>
      <c r="D99" s="15" t="s">
        <v>406</v>
      </c>
      <c r="E99" s="17" t="s">
        <v>385</v>
      </c>
      <c r="F99" s="17" t="s">
        <v>407</v>
      </c>
      <c r="G99" s="18" t="s">
        <v>408</v>
      </c>
    </row>
    <row r="100" customFormat="false" ht="15" hidden="false" customHeight="false" outlineLevel="0" collapsed="false">
      <c r="B100" s="15" t="n">
        <v>96</v>
      </c>
      <c r="C100" s="16" t="s">
        <v>405</v>
      </c>
      <c r="D100" s="15" t="s">
        <v>409</v>
      </c>
      <c r="E100" s="17" t="s">
        <v>410</v>
      </c>
      <c r="F100" s="17" t="s">
        <v>411</v>
      </c>
      <c r="G100" s="18" t="s">
        <v>412</v>
      </c>
    </row>
    <row r="101" customFormat="false" ht="15" hidden="false" customHeight="false" outlineLevel="0" collapsed="false">
      <c r="B101" s="15" t="n">
        <v>97</v>
      </c>
      <c r="C101" s="16" t="s">
        <v>405</v>
      </c>
      <c r="D101" s="15" t="s">
        <v>413</v>
      </c>
      <c r="E101" s="17" t="s">
        <v>414</v>
      </c>
      <c r="F101" s="17" t="s">
        <v>415</v>
      </c>
      <c r="G101" s="18" t="s">
        <v>416</v>
      </c>
    </row>
    <row r="102" customFormat="false" ht="15" hidden="false" customHeight="false" outlineLevel="0" collapsed="false">
      <c r="B102" s="15" t="n">
        <v>98</v>
      </c>
      <c r="C102" s="16" t="s">
        <v>417</v>
      </c>
      <c r="D102" s="15" t="s">
        <v>418</v>
      </c>
      <c r="E102" s="17" t="s">
        <v>419</v>
      </c>
      <c r="F102" s="17" t="s">
        <v>420</v>
      </c>
      <c r="G102" s="18" t="s">
        <v>421</v>
      </c>
    </row>
    <row r="103" customFormat="false" ht="15" hidden="false" customHeight="false" outlineLevel="0" collapsed="false">
      <c r="B103" s="15" t="n">
        <v>99</v>
      </c>
      <c r="C103" s="16" t="s">
        <v>422</v>
      </c>
      <c r="D103" s="15" t="s">
        <v>423</v>
      </c>
      <c r="E103" s="17" t="s">
        <v>424</v>
      </c>
      <c r="F103" s="17" t="s">
        <v>425</v>
      </c>
      <c r="G103" s="18" t="s">
        <v>426</v>
      </c>
    </row>
    <row r="104" customFormat="false" ht="15" hidden="false" customHeight="false" outlineLevel="0" collapsed="false">
      <c r="B104" s="15" t="n">
        <v>100</v>
      </c>
      <c r="C104" s="16" t="s">
        <v>422</v>
      </c>
      <c r="D104" s="15" t="s">
        <v>427</v>
      </c>
      <c r="E104" s="17" t="s">
        <v>428</v>
      </c>
      <c r="F104" s="17" t="s">
        <v>429</v>
      </c>
      <c r="G104" s="18" t="s">
        <v>430</v>
      </c>
    </row>
    <row r="105" customFormat="false" ht="15" hidden="false" customHeight="false" outlineLevel="0" collapsed="false">
      <c r="B105" s="15" t="n">
        <v>101</v>
      </c>
      <c r="C105" s="16" t="s">
        <v>431</v>
      </c>
      <c r="D105" s="17" t="s">
        <v>51</v>
      </c>
      <c r="E105" s="17" t="s">
        <v>51</v>
      </c>
      <c r="F105" s="17" t="s">
        <v>51</v>
      </c>
      <c r="G105" s="17" t="s">
        <v>51</v>
      </c>
    </row>
    <row r="106" customFormat="false" ht="15" hidden="false" customHeight="false" outlineLevel="0" collapsed="false">
      <c r="B106" s="15" t="n">
        <v>102</v>
      </c>
      <c r="C106" s="16" t="s">
        <v>432</v>
      </c>
      <c r="D106" s="15" t="s">
        <v>433</v>
      </c>
      <c r="E106" s="17" t="s">
        <v>434</v>
      </c>
      <c r="F106" s="17" t="s">
        <v>435</v>
      </c>
      <c r="G106" s="18" t="s">
        <v>436</v>
      </c>
    </row>
    <row r="107" customFormat="false" ht="15" hidden="false" customHeight="false" outlineLevel="0" collapsed="false">
      <c r="B107" s="15" t="n">
        <v>103</v>
      </c>
      <c r="C107" s="16" t="s">
        <v>432</v>
      </c>
      <c r="D107" s="15" t="s">
        <v>437</v>
      </c>
      <c r="E107" s="17" t="s">
        <v>438</v>
      </c>
      <c r="F107" s="17" t="s">
        <v>439</v>
      </c>
      <c r="G107" s="18" t="s">
        <v>440</v>
      </c>
    </row>
    <row r="108" customFormat="false" ht="15" hidden="false" customHeight="false" outlineLevel="0" collapsed="false">
      <c r="B108" s="15" t="n">
        <v>104</v>
      </c>
      <c r="C108" s="16" t="s">
        <v>432</v>
      </c>
      <c r="D108" s="15" t="s">
        <v>441</v>
      </c>
      <c r="E108" s="17" t="s">
        <v>442</v>
      </c>
      <c r="F108" s="17" t="s">
        <v>443</v>
      </c>
      <c r="G108" s="18" t="s">
        <v>444</v>
      </c>
    </row>
    <row r="109" customFormat="false" ht="15" hidden="false" customHeight="false" outlineLevel="0" collapsed="false">
      <c r="B109" s="15" t="n">
        <v>105</v>
      </c>
      <c r="C109" s="16" t="s">
        <v>432</v>
      </c>
      <c r="D109" s="15" t="s">
        <v>445</v>
      </c>
      <c r="E109" s="17" t="s">
        <v>446</v>
      </c>
      <c r="F109" s="17" t="s">
        <v>447</v>
      </c>
      <c r="G109" s="18" t="s">
        <v>448</v>
      </c>
    </row>
    <row r="110" customFormat="false" ht="15" hidden="false" customHeight="false" outlineLevel="0" collapsed="false">
      <c r="B110" s="15" t="n">
        <v>106</v>
      </c>
      <c r="C110" s="16" t="s">
        <v>449</v>
      </c>
      <c r="D110" s="15" t="s">
        <v>450</v>
      </c>
      <c r="E110" s="17" t="s">
        <v>451</v>
      </c>
      <c r="F110" s="17" t="s">
        <v>452</v>
      </c>
      <c r="G110" s="18" t="s">
        <v>453</v>
      </c>
    </row>
    <row r="111" customFormat="false" ht="15" hidden="false" customHeight="false" outlineLevel="0" collapsed="false">
      <c r="B111" s="15" t="n">
        <v>107</v>
      </c>
      <c r="C111" s="16" t="s">
        <v>449</v>
      </c>
      <c r="D111" s="15" t="s">
        <v>454</v>
      </c>
      <c r="E111" s="17" t="s">
        <v>455</v>
      </c>
      <c r="F111" s="17" t="s">
        <v>456</v>
      </c>
      <c r="G111" s="18" t="s">
        <v>457</v>
      </c>
    </row>
    <row r="112" customFormat="false" ht="15" hidden="false" customHeight="false" outlineLevel="0" collapsed="false">
      <c r="B112" s="15" t="n">
        <v>108</v>
      </c>
      <c r="C112" s="16" t="s">
        <v>458</v>
      </c>
      <c r="D112" s="15" t="s">
        <v>459</v>
      </c>
      <c r="E112" s="17" t="s">
        <v>460</v>
      </c>
      <c r="F112" s="17" t="s">
        <v>461</v>
      </c>
      <c r="G112" s="18" t="s">
        <v>462</v>
      </c>
    </row>
    <row r="113" customFormat="false" ht="15" hidden="false" customHeight="false" outlineLevel="0" collapsed="false">
      <c r="B113" s="15" t="n">
        <v>109</v>
      </c>
      <c r="C113" s="16" t="s">
        <v>458</v>
      </c>
      <c r="D113" s="15" t="s">
        <v>463</v>
      </c>
      <c r="E113" s="17" t="s">
        <v>464</v>
      </c>
      <c r="F113" s="17" t="s">
        <v>465</v>
      </c>
      <c r="G113" s="18" t="s">
        <v>466</v>
      </c>
    </row>
    <row r="114" customFormat="false" ht="15" hidden="false" customHeight="false" outlineLevel="0" collapsed="false">
      <c r="B114" s="15" t="n">
        <v>110</v>
      </c>
      <c r="C114" s="16" t="s">
        <v>467</v>
      </c>
      <c r="D114" s="15" t="s">
        <v>468</v>
      </c>
      <c r="E114" s="17" t="s">
        <v>469</v>
      </c>
      <c r="F114" s="17" t="s">
        <v>470</v>
      </c>
      <c r="G114" s="18" t="s">
        <v>471</v>
      </c>
    </row>
    <row r="115" customFormat="false" ht="15" hidden="false" customHeight="false" outlineLevel="0" collapsed="false">
      <c r="B115" s="15" t="n">
        <v>111</v>
      </c>
      <c r="C115" s="16" t="s">
        <v>467</v>
      </c>
      <c r="D115" s="15" t="s">
        <v>472</v>
      </c>
      <c r="E115" s="17" t="s">
        <v>473</v>
      </c>
      <c r="F115" s="17" t="s">
        <v>474</v>
      </c>
      <c r="G115" s="18" t="s">
        <v>475</v>
      </c>
    </row>
    <row r="116" customFormat="false" ht="15" hidden="false" customHeight="false" outlineLevel="0" collapsed="false">
      <c r="B116" s="15" t="n">
        <v>112</v>
      </c>
      <c r="C116" s="16" t="s">
        <v>467</v>
      </c>
      <c r="D116" s="17" t="s">
        <v>51</v>
      </c>
      <c r="E116" s="17" t="s">
        <v>51</v>
      </c>
      <c r="F116" s="17" t="s">
        <v>51</v>
      </c>
      <c r="G116" s="17" t="s">
        <v>51</v>
      </c>
    </row>
    <row r="117" customFormat="false" ht="15" hidden="false" customHeight="false" outlineLevel="0" collapsed="false">
      <c r="B117" s="15" t="n">
        <v>113</v>
      </c>
      <c r="C117" s="16" t="s">
        <v>476</v>
      </c>
      <c r="D117" s="15" t="s">
        <v>477</v>
      </c>
      <c r="E117" s="17" t="s">
        <v>478</v>
      </c>
      <c r="F117" s="17" t="s">
        <v>479</v>
      </c>
      <c r="G117" s="18" t="s">
        <v>480</v>
      </c>
    </row>
    <row r="118" customFormat="false" ht="15" hidden="false" customHeight="false" outlineLevel="0" collapsed="false">
      <c r="B118" s="15" t="n">
        <v>114</v>
      </c>
      <c r="C118" s="16" t="s">
        <v>476</v>
      </c>
      <c r="D118" s="15" t="s">
        <v>481</v>
      </c>
      <c r="E118" s="17" t="s">
        <v>482</v>
      </c>
      <c r="F118" s="17" t="s">
        <v>483</v>
      </c>
      <c r="G118" s="18" t="s">
        <v>484</v>
      </c>
    </row>
    <row r="119" customFormat="false" ht="15" hidden="false" customHeight="false" outlineLevel="0" collapsed="false">
      <c r="B119" s="15" t="n">
        <v>115</v>
      </c>
      <c r="C119" s="16" t="s">
        <v>485</v>
      </c>
      <c r="D119" s="15" t="s">
        <v>486</v>
      </c>
      <c r="E119" s="17" t="s">
        <v>487</v>
      </c>
      <c r="F119" s="17" t="s">
        <v>488</v>
      </c>
      <c r="G119" s="18" t="s">
        <v>489</v>
      </c>
    </row>
    <row r="120" customFormat="false" ht="15" hidden="false" customHeight="false" outlineLevel="0" collapsed="false">
      <c r="B120" s="15" t="n">
        <v>116</v>
      </c>
      <c r="C120" s="16" t="s">
        <v>485</v>
      </c>
      <c r="D120" s="15" t="s">
        <v>490</v>
      </c>
      <c r="E120" s="17" t="s">
        <v>491</v>
      </c>
      <c r="F120" s="17" t="s">
        <v>492</v>
      </c>
      <c r="G120" s="18" t="s">
        <v>177</v>
      </c>
    </row>
    <row r="121" customFormat="false" ht="15" hidden="false" customHeight="false" outlineLevel="0" collapsed="false">
      <c r="B121" s="15" t="n">
        <v>117</v>
      </c>
      <c r="C121" s="16" t="s">
        <v>493</v>
      </c>
      <c r="D121" s="17" t="s">
        <v>51</v>
      </c>
      <c r="E121" s="17" t="s">
        <v>51</v>
      </c>
      <c r="F121" s="17" t="s">
        <v>51</v>
      </c>
      <c r="G121" s="17" t="s">
        <v>51</v>
      </c>
    </row>
    <row r="122" customFormat="false" ht="15" hidden="false" customHeight="false" outlineLevel="0" collapsed="false">
      <c r="B122" s="15" t="n">
        <v>118</v>
      </c>
      <c r="C122" s="16" t="s">
        <v>493</v>
      </c>
      <c r="D122" s="15" t="s">
        <v>494</v>
      </c>
      <c r="E122" s="17" t="s">
        <v>495</v>
      </c>
      <c r="F122" s="17" t="s">
        <v>496</v>
      </c>
      <c r="G122" s="18" t="s">
        <v>497</v>
      </c>
    </row>
    <row r="123" customFormat="false" ht="15" hidden="false" customHeight="false" outlineLevel="0" collapsed="false">
      <c r="B123" s="15" t="n">
        <v>119</v>
      </c>
      <c r="C123" s="16" t="s">
        <v>493</v>
      </c>
      <c r="D123" s="15" t="s">
        <v>498</v>
      </c>
      <c r="E123" s="17" t="s">
        <v>487</v>
      </c>
      <c r="F123" s="17" t="s">
        <v>499</v>
      </c>
      <c r="G123" s="18" t="s">
        <v>500</v>
      </c>
    </row>
    <row r="124" customFormat="false" ht="15" hidden="false" customHeight="false" outlineLevel="0" collapsed="false">
      <c r="B124" s="15" t="n">
        <v>120</v>
      </c>
      <c r="C124" s="16" t="s">
        <v>501</v>
      </c>
      <c r="D124" s="15" t="s">
        <v>502</v>
      </c>
      <c r="E124" s="17" t="s">
        <v>503</v>
      </c>
      <c r="F124" s="17" t="s">
        <v>504</v>
      </c>
      <c r="G124" s="18" t="s">
        <v>392</v>
      </c>
    </row>
    <row r="125" customFormat="false" ht="15" hidden="false" customHeight="false" outlineLevel="0" collapsed="false">
      <c r="B125" s="15" t="n">
        <v>121</v>
      </c>
      <c r="C125" s="16" t="s">
        <v>501</v>
      </c>
      <c r="D125" s="17" t="s">
        <v>51</v>
      </c>
      <c r="E125" s="17" t="s">
        <v>51</v>
      </c>
      <c r="F125" s="17" t="s">
        <v>51</v>
      </c>
      <c r="G125" s="17" t="s">
        <v>51</v>
      </c>
    </row>
    <row r="126" customFormat="false" ht="15" hidden="false" customHeight="false" outlineLevel="0" collapsed="false">
      <c r="B126" s="15" t="n">
        <v>122</v>
      </c>
      <c r="C126" s="16" t="s">
        <v>501</v>
      </c>
      <c r="D126" s="15" t="s">
        <v>505</v>
      </c>
      <c r="E126" s="17" t="s">
        <v>506</v>
      </c>
      <c r="F126" s="17" t="s">
        <v>507</v>
      </c>
      <c r="G126" s="18" t="s">
        <v>508</v>
      </c>
    </row>
    <row r="127" customFormat="false" ht="15" hidden="false" customHeight="false" outlineLevel="0" collapsed="false">
      <c r="B127" s="15" t="n">
        <v>123</v>
      </c>
      <c r="C127" s="16" t="s">
        <v>509</v>
      </c>
      <c r="D127" s="15" t="s">
        <v>510</v>
      </c>
      <c r="E127" s="17" t="s">
        <v>495</v>
      </c>
      <c r="F127" s="17" t="s">
        <v>511</v>
      </c>
      <c r="G127" s="18" t="s">
        <v>512</v>
      </c>
    </row>
    <row r="128" customFormat="false" ht="15" hidden="false" customHeight="false" outlineLevel="0" collapsed="false">
      <c r="B128" s="15" t="n">
        <v>124</v>
      </c>
      <c r="C128" s="16" t="s">
        <v>513</v>
      </c>
      <c r="D128" s="15" t="s">
        <v>514</v>
      </c>
      <c r="E128" s="17" t="s">
        <v>515</v>
      </c>
      <c r="F128" s="17" t="s">
        <v>516</v>
      </c>
      <c r="G128" s="18" t="s">
        <v>517</v>
      </c>
    </row>
    <row r="129" customFormat="false" ht="15" hidden="false" customHeight="false" outlineLevel="0" collapsed="false">
      <c r="B129" s="15" t="n">
        <v>125</v>
      </c>
      <c r="C129" s="16" t="s">
        <v>513</v>
      </c>
      <c r="D129" s="15" t="s">
        <v>518</v>
      </c>
      <c r="E129" s="17" t="s">
        <v>519</v>
      </c>
      <c r="F129" s="17" t="s">
        <v>520</v>
      </c>
      <c r="G129" s="18" t="s">
        <v>521</v>
      </c>
    </row>
    <row r="130" customFormat="false" ht="15" hidden="false" customHeight="false" outlineLevel="0" collapsed="false">
      <c r="B130" s="15" t="n">
        <v>126</v>
      </c>
      <c r="C130" s="16" t="s">
        <v>522</v>
      </c>
      <c r="D130" s="15" t="s">
        <v>523</v>
      </c>
      <c r="E130" s="17" t="s">
        <v>524</v>
      </c>
      <c r="F130" s="17" t="s">
        <v>525</v>
      </c>
      <c r="G130" s="18" t="s">
        <v>526</v>
      </c>
    </row>
    <row r="131" customFormat="false" ht="15" hidden="false" customHeight="false" outlineLevel="0" collapsed="false">
      <c r="B131" s="15" t="n">
        <v>127</v>
      </c>
      <c r="C131" s="16" t="s">
        <v>522</v>
      </c>
      <c r="D131" s="15" t="s">
        <v>527</v>
      </c>
      <c r="E131" s="17" t="s">
        <v>528</v>
      </c>
      <c r="F131" s="17" t="s">
        <v>529</v>
      </c>
      <c r="G131" s="18" t="s">
        <v>530</v>
      </c>
    </row>
    <row r="132" customFormat="false" ht="15" hidden="false" customHeight="false" outlineLevel="0" collapsed="false">
      <c r="B132" s="15" t="n">
        <v>128</v>
      </c>
      <c r="C132" s="16" t="s">
        <v>522</v>
      </c>
      <c r="D132" s="15" t="s">
        <v>531</v>
      </c>
      <c r="E132" s="17" t="s">
        <v>532</v>
      </c>
      <c r="F132" s="17" t="s">
        <v>533</v>
      </c>
      <c r="G132" s="18" t="s">
        <v>534</v>
      </c>
    </row>
    <row r="133" customFormat="false" ht="15" hidden="false" customHeight="false" outlineLevel="0" collapsed="false">
      <c r="B133" s="15" t="n">
        <v>129</v>
      </c>
      <c r="C133" s="16" t="s">
        <v>522</v>
      </c>
      <c r="D133" s="17" t="s">
        <v>51</v>
      </c>
      <c r="E133" s="17" t="s">
        <v>51</v>
      </c>
      <c r="F133" s="17" t="s">
        <v>535</v>
      </c>
      <c r="G133" s="18" t="s">
        <v>536</v>
      </c>
    </row>
    <row r="134" customFormat="false" ht="15" hidden="false" customHeight="false" outlineLevel="0" collapsed="false">
      <c r="B134" s="15" t="n">
        <v>130</v>
      </c>
      <c r="C134" s="16" t="s">
        <v>537</v>
      </c>
      <c r="D134" s="15" t="s">
        <v>538</v>
      </c>
      <c r="E134" s="17" t="s">
        <v>539</v>
      </c>
      <c r="F134" s="17" t="s">
        <v>540</v>
      </c>
      <c r="G134" s="18" t="s">
        <v>541</v>
      </c>
    </row>
    <row r="135" customFormat="false" ht="15" hidden="false" customHeight="false" outlineLevel="0" collapsed="false">
      <c r="B135" s="15" t="n">
        <v>131</v>
      </c>
      <c r="C135" s="16" t="s">
        <v>537</v>
      </c>
      <c r="D135" s="15" t="s">
        <v>542</v>
      </c>
      <c r="E135" s="17" t="s">
        <v>543</v>
      </c>
      <c r="F135" s="17" t="s">
        <v>544</v>
      </c>
      <c r="G135" s="18" t="s">
        <v>545</v>
      </c>
    </row>
    <row r="136" customFormat="false" ht="15" hidden="false" customHeight="false" outlineLevel="0" collapsed="false">
      <c r="B136" s="15" t="n">
        <v>132</v>
      </c>
      <c r="C136" s="16" t="s">
        <v>546</v>
      </c>
      <c r="D136" s="15" t="s">
        <v>547</v>
      </c>
      <c r="E136" s="17" t="s">
        <v>548</v>
      </c>
      <c r="F136" s="17" t="s">
        <v>549</v>
      </c>
      <c r="G136" s="18" t="s">
        <v>550</v>
      </c>
    </row>
    <row r="137" customFormat="false" ht="15" hidden="false" customHeight="false" outlineLevel="0" collapsed="false">
      <c r="B137" s="15" t="n">
        <v>133</v>
      </c>
      <c r="C137" s="16" t="s">
        <v>546</v>
      </c>
      <c r="D137" s="15" t="s">
        <v>551</v>
      </c>
      <c r="E137" s="17" t="s">
        <v>552</v>
      </c>
      <c r="F137" s="17" t="s">
        <v>553</v>
      </c>
      <c r="G137" s="18" t="s">
        <v>554</v>
      </c>
    </row>
    <row r="138" customFormat="false" ht="15" hidden="false" customHeight="false" outlineLevel="0" collapsed="false">
      <c r="B138" s="15" t="n">
        <v>134</v>
      </c>
      <c r="C138" s="16" t="s">
        <v>555</v>
      </c>
      <c r="D138" s="15" t="s">
        <v>556</v>
      </c>
      <c r="E138" s="17" t="s">
        <v>390</v>
      </c>
      <c r="F138" s="17" t="s">
        <v>557</v>
      </c>
      <c r="G138" s="18" t="s">
        <v>558</v>
      </c>
    </row>
    <row r="139" customFormat="false" ht="15" hidden="false" customHeight="false" outlineLevel="0" collapsed="false">
      <c r="B139" s="15" t="n">
        <v>135</v>
      </c>
      <c r="C139" s="16" t="s">
        <v>559</v>
      </c>
      <c r="D139" s="15" t="s">
        <v>560</v>
      </c>
      <c r="E139" s="17" t="s">
        <v>561</v>
      </c>
      <c r="F139" s="17" t="s">
        <v>562</v>
      </c>
      <c r="G139" s="18" t="s">
        <v>228</v>
      </c>
    </row>
    <row r="140" customFormat="false" ht="15" hidden="false" customHeight="false" outlineLevel="0" collapsed="false">
      <c r="B140" s="15" t="n">
        <v>136</v>
      </c>
      <c r="C140" s="16" t="s">
        <v>559</v>
      </c>
      <c r="D140" s="15" t="s">
        <v>563</v>
      </c>
      <c r="E140" s="17" t="s">
        <v>564</v>
      </c>
      <c r="F140" s="17" t="s">
        <v>565</v>
      </c>
      <c r="G140" s="18" t="s">
        <v>566</v>
      </c>
    </row>
    <row r="141" customFormat="false" ht="15" hidden="false" customHeight="false" outlineLevel="0" collapsed="false">
      <c r="B141" s="15"/>
      <c r="C141" s="16"/>
      <c r="D141" s="15"/>
      <c r="E141" s="15"/>
      <c r="F141" s="15"/>
      <c r="G141" s="18"/>
    </row>
    <row r="142" customFormat="false" ht="15" hidden="false" customHeight="false" outlineLevel="0" collapsed="false">
      <c r="B142" s="15"/>
      <c r="C142" s="19" t="s">
        <v>567</v>
      </c>
      <c r="D142" s="15"/>
      <c r="E142" s="15"/>
      <c r="F142" s="15"/>
      <c r="G142" s="18"/>
    </row>
    <row r="143" customFormat="false" ht="15" hidden="false" customHeight="false" outlineLevel="0" collapsed="false">
      <c r="B143" s="15"/>
      <c r="C143" s="18"/>
      <c r="D143" s="15"/>
      <c r="E143" s="15"/>
      <c r="F143" s="15"/>
      <c r="G143" s="18"/>
    </row>
  </sheetData>
  <mergeCells count="2">
    <mergeCell ref="D3:E3"/>
    <mergeCell ref="F3:G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2.62"/>
  </cols>
  <sheetData>
    <row r="2" customFormat="false" ht="14.25" hidden="false" customHeight="false" outlineLevel="0" collapsed="false">
      <c r="B2" s="0" t="n">
        <f aca="false">POWER(10,(((LOG((43000/1000)-25.171,10)/-2.6429))))</f>
        <v>0.3362081809393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03T22:33:59Z</dcterms:created>
  <dc:creator>Administrator</dc:creator>
  <dc:description/>
  <dc:language>en-US</dc:language>
  <cp:lastModifiedBy>微软用户</cp:lastModifiedBy>
  <dcterms:modified xsi:type="dcterms:W3CDTF">2013-11-08T09:00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047</vt:lpwstr>
  </property>
</Properties>
</file>